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仕事\論文\論文\2023\2023 05_三慶\Reviced_2023_0626\"/>
    </mc:Choice>
  </mc:AlternateContent>
  <xr:revisionPtr revIDLastSave="0" documentId="8_{D90FEEF4-AB3B-4D89-85AD-3750D6F5FDDC}" xr6:coauthVersionLast="47" xr6:coauthVersionMax="47" xr10:uidLastSave="{00000000-0000-0000-0000-000000000000}"/>
  <bookViews>
    <workbookView xWindow="-120" yWindow="-120" windowWidth="29040" windowHeight="15840" xr2:uid="{E22C7756-6E69-447E-981D-6B127C18EF66}"/>
  </bookViews>
  <sheets>
    <sheet name="Figur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5" i="1"/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</calcChain>
</file>

<file path=xl/sharedStrings.xml><?xml version="1.0" encoding="utf-8"?>
<sst xmlns="http://schemas.openxmlformats.org/spreadsheetml/2006/main" count="6" uniqueCount="6">
  <si>
    <t>Wave length</t>
    <phoneticPr fontId="1"/>
  </si>
  <si>
    <t>Sodium Chlorite</t>
    <phoneticPr fontId="1"/>
  </si>
  <si>
    <t>Ave</t>
  </si>
  <si>
    <t>Ave</t>
    <phoneticPr fontId="1"/>
  </si>
  <si>
    <t>Sodium Hypochlorite</t>
    <phoneticPr fontId="1"/>
  </si>
  <si>
    <t>Original Data of Figur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b/>
      <sz val="11"/>
      <color theme="1"/>
      <name val="Meiryo UI"/>
      <family val="3"/>
      <charset val="128"/>
    </font>
    <font>
      <sz val="18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9" xfId="0" applyFont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1'!$E$4</c:f>
              <c:strCache>
                <c:ptCount val="1"/>
                <c:pt idx="0">
                  <c:v>Av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1'!$A$5:$A$306</c:f>
              <c:numCache>
                <c:formatCode>General</c:formatCode>
                <c:ptCount val="302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1'!$E$5:$E$306</c:f>
              <c:numCache>
                <c:formatCode>General</c:formatCode>
                <c:ptCount val="302"/>
                <c:pt idx="0">
                  <c:v>2.7500666666666667</c:v>
                </c:pt>
                <c:pt idx="1">
                  <c:v>2.7425666666666668</c:v>
                </c:pt>
                <c:pt idx="2">
                  <c:v>2.7517333333333336</c:v>
                </c:pt>
                <c:pt idx="3">
                  <c:v>2.772966666666667</c:v>
                </c:pt>
                <c:pt idx="4">
                  <c:v>2.7915333333333336</c:v>
                </c:pt>
                <c:pt idx="5">
                  <c:v>2.7963666666666662</c:v>
                </c:pt>
                <c:pt idx="6">
                  <c:v>2.8215333333333334</c:v>
                </c:pt>
                <c:pt idx="7">
                  <c:v>2.7584</c:v>
                </c:pt>
                <c:pt idx="8">
                  <c:v>2.7382666666666666</c:v>
                </c:pt>
                <c:pt idx="9">
                  <c:v>2.7240000000000002</c:v>
                </c:pt>
                <c:pt idx="10">
                  <c:v>2.7481666666666666</c:v>
                </c:pt>
                <c:pt idx="11">
                  <c:v>2.6798333333333333</c:v>
                </c:pt>
                <c:pt idx="12">
                  <c:v>2.6420666666666666</c:v>
                </c:pt>
                <c:pt idx="13">
                  <c:v>2.5958666666666668</c:v>
                </c:pt>
                <c:pt idx="14">
                  <c:v>2.545666666666667</c:v>
                </c:pt>
                <c:pt idx="15">
                  <c:v>2.4772333333333334</c:v>
                </c:pt>
                <c:pt idx="16">
                  <c:v>2.3745666666666665</c:v>
                </c:pt>
                <c:pt idx="17">
                  <c:v>2.2682666666666664</c:v>
                </c:pt>
                <c:pt idx="18">
                  <c:v>2.1405666666666665</c:v>
                </c:pt>
                <c:pt idx="19">
                  <c:v>2.0158999999999998</c:v>
                </c:pt>
                <c:pt idx="20">
                  <c:v>1.8795999999999999</c:v>
                </c:pt>
                <c:pt idx="21">
                  <c:v>1.7335</c:v>
                </c:pt>
                <c:pt idx="22">
                  <c:v>1.5757666666666668</c:v>
                </c:pt>
                <c:pt idx="23">
                  <c:v>1.4199333333333335</c:v>
                </c:pt>
                <c:pt idx="24">
                  <c:v>1.2899666666666667</c:v>
                </c:pt>
                <c:pt idx="25">
                  <c:v>1.1547666666666665</c:v>
                </c:pt>
                <c:pt idx="26">
                  <c:v>1.0213999999999999</c:v>
                </c:pt>
                <c:pt idx="27">
                  <c:v>0.8987666666666666</c:v>
                </c:pt>
                <c:pt idx="28">
                  <c:v>0.79496666666666671</c:v>
                </c:pt>
                <c:pt idx="29">
                  <c:v>0.71739999999999993</c:v>
                </c:pt>
                <c:pt idx="30">
                  <c:v>0.66843333333333332</c:v>
                </c:pt>
                <c:pt idx="31">
                  <c:v>0.61120000000000008</c:v>
                </c:pt>
                <c:pt idx="32">
                  <c:v>0.54669999999999996</c:v>
                </c:pt>
                <c:pt idx="33">
                  <c:v>0.49433333333333335</c:v>
                </c:pt>
                <c:pt idx="34">
                  <c:v>0.45903333333333335</c:v>
                </c:pt>
                <c:pt idx="35">
                  <c:v>0.43743333333333334</c:v>
                </c:pt>
                <c:pt idx="36">
                  <c:v>0.42123333333333335</c:v>
                </c:pt>
                <c:pt idx="37">
                  <c:v>0.41093333333333337</c:v>
                </c:pt>
                <c:pt idx="38">
                  <c:v>0.4075333333333333</c:v>
                </c:pt>
                <c:pt idx="39">
                  <c:v>0.40970000000000001</c:v>
                </c:pt>
                <c:pt idx="40">
                  <c:v>0.41696666666666671</c:v>
                </c:pt>
                <c:pt idx="41">
                  <c:v>0.42893333333333333</c:v>
                </c:pt>
                <c:pt idx="42">
                  <c:v>0.44529999999999997</c:v>
                </c:pt>
                <c:pt idx="43">
                  <c:v>0.46379999999999999</c:v>
                </c:pt>
                <c:pt idx="44">
                  <c:v>0.48066666666666663</c:v>
                </c:pt>
                <c:pt idx="45">
                  <c:v>0.5038999999999999</c:v>
                </c:pt>
                <c:pt idx="46">
                  <c:v>0.54223333333333334</c:v>
                </c:pt>
                <c:pt idx="47">
                  <c:v>0.58479999999999999</c:v>
                </c:pt>
                <c:pt idx="48">
                  <c:v>0.61773333333333336</c:v>
                </c:pt>
                <c:pt idx="49">
                  <c:v>0.64676666666666671</c:v>
                </c:pt>
                <c:pt idx="50">
                  <c:v>0.68703333333333338</c:v>
                </c:pt>
                <c:pt idx="51">
                  <c:v>0.73380000000000001</c:v>
                </c:pt>
                <c:pt idx="52">
                  <c:v>0.77916666666666667</c:v>
                </c:pt>
                <c:pt idx="53">
                  <c:v>0.81703333333333328</c:v>
                </c:pt>
                <c:pt idx="54">
                  <c:v>0.85193333333333332</c:v>
                </c:pt>
                <c:pt idx="55">
                  <c:v>0.88429999999999997</c:v>
                </c:pt>
                <c:pt idx="56">
                  <c:v>0.91139999999999999</c:v>
                </c:pt>
                <c:pt idx="57">
                  <c:v>0.93219999999999992</c:v>
                </c:pt>
                <c:pt idx="58">
                  <c:v>0.94790000000000008</c:v>
                </c:pt>
                <c:pt idx="59">
                  <c:v>0.95719999999999994</c:v>
                </c:pt>
                <c:pt idx="60">
                  <c:v>0.9602666666666666</c:v>
                </c:pt>
                <c:pt idx="61">
                  <c:v>0.95930000000000015</c:v>
                </c:pt>
                <c:pt idx="62">
                  <c:v>0.95503333333333329</c:v>
                </c:pt>
                <c:pt idx="63">
                  <c:v>0.94783333333333319</c:v>
                </c:pt>
                <c:pt idx="64">
                  <c:v>0.93663333333333332</c:v>
                </c:pt>
                <c:pt idx="65">
                  <c:v>0.92223333333333335</c:v>
                </c:pt>
                <c:pt idx="66">
                  <c:v>0.90810000000000002</c:v>
                </c:pt>
                <c:pt idx="67">
                  <c:v>0.89459999999999995</c:v>
                </c:pt>
                <c:pt idx="68">
                  <c:v>0.87970000000000004</c:v>
                </c:pt>
                <c:pt idx="69">
                  <c:v>0.86176666666666668</c:v>
                </c:pt>
                <c:pt idx="70">
                  <c:v>0.8421333333333334</c:v>
                </c:pt>
                <c:pt idx="71">
                  <c:v>0.82246666666666657</c:v>
                </c:pt>
                <c:pt idx="72">
                  <c:v>0.8054</c:v>
                </c:pt>
                <c:pt idx="73">
                  <c:v>0.78979999999999995</c:v>
                </c:pt>
                <c:pt idx="74">
                  <c:v>0.7742</c:v>
                </c:pt>
                <c:pt idx="75">
                  <c:v>0.7556666666666666</c:v>
                </c:pt>
                <c:pt idx="76">
                  <c:v>0.73963333333333325</c:v>
                </c:pt>
                <c:pt idx="77">
                  <c:v>0.72676666666666667</c:v>
                </c:pt>
                <c:pt idx="78">
                  <c:v>0.71499999999999997</c:v>
                </c:pt>
                <c:pt idx="79">
                  <c:v>0.70563333333333345</c:v>
                </c:pt>
                <c:pt idx="80">
                  <c:v>0.69450000000000001</c:v>
                </c:pt>
                <c:pt idx="81">
                  <c:v>0.68426666666666669</c:v>
                </c:pt>
                <c:pt idx="82">
                  <c:v>0.67543333333333333</c:v>
                </c:pt>
                <c:pt idx="83">
                  <c:v>0.66800000000000004</c:v>
                </c:pt>
                <c:pt idx="84">
                  <c:v>0.66150000000000009</c:v>
                </c:pt>
                <c:pt idx="85">
                  <c:v>0.65376666666666672</c:v>
                </c:pt>
                <c:pt idx="86">
                  <c:v>0.64556666666666673</c:v>
                </c:pt>
                <c:pt idx="87">
                  <c:v>0.6377666666666667</c:v>
                </c:pt>
                <c:pt idx="88">
                  <c:v>0.63026666666666664</c:v>
                </c:pt>
                <c:pt idx="89">
                  <c:v>0.62283333333333335</c:v>
                </c:pt>
                <c:pt idx="90">
                  <c:v>0.61496666666666666</c:v>
                </c:pt>
                <c:pt idx="91">
                  <c:v>0.60599999999999998</c:v>
                </c:pt>
                <c:pt idx="92">
                  <c:v>0.59703333333333342</c:v>
                </c:pt>
                <c:pt idx="93">
                  <c:v>0.58720000000000006</c:v>
                </c:pt>
                <c:pt idx="94">
                  <c:v>0.57726666666666671</c:v>
                </c:pt>
                <c:pt idx="95">
                  <c:v>0.56556666666666666</c:v>
                </c:pt>
                <c:pt idx="96">
                  <c:v>0.55399999999999994</c:v>
                </c:pt>
                <c:pt idx="97">
                  <c:v>0.53900000000000003</c:v>
                </c:pt>
                <c:pt idx="98">
                  <c:v>0.52410000000000001</c:v>
                </c:pt>
                <c:pt idx="99">
                  <c:v>0.51060000000000005</c:v>
                </c:pt>
                <c:pt idx="100">
                  <c:v>0.49563333333333331</c:v>
                </c:pt>
                <c:pt idx="101">
                  <c:v>0.47783333333333333</c:v>
                </c:pt>
                <c:pt idx="102">
                  <c:v>0.45900000000000002</c:v>
                </c:pt>
                <c:pt idx="103">
                  <c:v>0.43996666666666667</c:v>
                </c:pt>
                <c:pt idx="104">
                  <c:v>0.42370000000000002</c:v>
                </c:pt>
                <c:pt idx="105">
                  <c:v>0.40696666666666664</c:v>
                </c:pt>
                <c:pt idx="106">
                  <c:v>0.38873333333333332</c:v>
                </c:pt>
                <c:pt idx="107">
                  <c:v>0.36989999999999995</c:v>
                </c:pt>
                <c:pt idx="108">
                  <c:v>0.35093333333333332</c:v>
                </c:pt>
                <c:pt idx="109">
                  <c:v>0.33549999999999996</c:v>
                </c:pt>
                <c:pt idx="110">
                  <c:v>0.32193333333333335</c:v>
                </c:pt>
                <c:pt idx="111">
                  <c:v>0.30646666666666667</c:v>
                </c:pt>
                <c:pt idx="112">
                  <c:v>0.29216666666666669</c:v>
                </c:pt>
                <c:pt idx="113">
                  <c:v>0.27746666666666669</c:v>
                </c:pt>
                <c:pt idx="114">
                  <c:v>0.2639333333333333</c:v>
                </c:pt>
                <c:pt idx="115">
                  <c:v>0.25213333333333332</c:v>
                </c:pt>
                <c:pt idx="116">
                  <c:v>0.24103333333333332</c:v>
                </c:pt>
                <c:pt idx="117">
                  <c:v>0.22943333333333335</c:v>
                </c:pt>
                <c:pt idx="118">
                  <c:v>0.21596666666666664</c:v>
                </c:pt>
                <c:pt idx="119">
                  <c:v>0.20316666666666663</c:v>
                </c:pt>
                <c:pt idx="120">
                  <c:v>0.1918</c:v>
                </c:pt>
                <c:pt idx="121">
                  <c:v>0.18089999999999998</c:v>
                </c:pt>
                <c:pt idx="122">
                  <c:v>0.16873333333333332</c:v>
                </c:pt>
                <c:pt idx="123">
                  <c:v>0.1565</c:v>
                </c:pt>
                <c:pt idx="124">
                  <c:v>0.14509999999999998</c:v>
                </c:pt>
                <c:pt idx="125">
                  <c:v>0.13559999999999997</c:v>
                </c:pt>
                <c:pt idx="126">
                  <c:v>0.12573333333333334</c:v>
                </c:pt>
                <c:pt idx="127">
                  <c:v>0.11650000000000001</c:v>
                </c:pt>
                <c:pt idx="128">
                  <c:v>0.10829999999999999</c:v>
                </c:pt>
                <c:pt idx="129">
                  <c:v>9.9566666666666651E-2</c:v>
                </c:pt>
                <c:pt idx="130">
                  <c:v>9.1399999999999995E-2</c:v>
                </c:pt>
                <c:pt idx="131">
                  <c:v>8.3533333333333348E-2</c:v>
                </c:pt>
                <c:pt idx="132">
                  <c:v>7.7733333333333335E-2</c:v>
                </c:pt>
                <c:pt idx="133">
                  <c:v>7.2700000000000001E-2</c:v>
                </c:pt>
                <c:pt idx="134">
                  <c:v>6.7366666666666672E-2</c:v>
                </c:pt>
                <c:pt idx="135">
                  <c:v>6.2633333333333333E-2</c:v>
                </c:pt>
                <c:pt idx="136">
                  <c:v>5.8333333333333327E-2</c:v>
                </c:pt>
                <c:pt idx="137">
                  <c:v>5.4633333333333332E-2</c:v>
                </c:pt>
                <c:pt idx="138">
                  <c:v>5.11E-2</c:v>
                </c:pt>
                <c:pt idx="139">
                  <c:v>4.7533333333333337E-2</c:v>
                </c:pt>
                <c:pt idx="140">
                  <c:v>4.4866666666666666E-2</c:v>
                </c:pt>
                <c:pt idx="141">
                  <c:v>4.2033333333333332E-2</c:v>
                </c:pt>
                <c:pt idx="142">
                  <c:v>3.8633333333333332E-2</c:v>
                </c:pt>
                <c:pt idx="143">
                  <c:v>3.6500000000000005E-2</c:v>
                </c:pt>
                <c:pt idx="144">
                  <c:v>3.3366666666666663E-2</c:v>
                </c:pt>
                <c:pt idx="145">
                  <c:v>3.1300000000000001E-2</c:v>
                </c:pt>
                <c:pt idx="146">
                  <c:v>2.9100000000000001E-2</c:v>
                </c:pt>
                <c:pt idx="147">
                  <c:v>2.6733333333333335E-2</c:v>
                </c:pt>
                <c:pt idx="148">
                  <c:v>2.4833333333333332E-2</c:v>
                </c:pt>
                <c:pt idx="149">
                  <c:v>2.2766666666666668E-2</c:v>
                </c:pt>
                <c:pt idx="150">
                  <c:v>2.1066666666666668E-2</c:v>
                </c:pt>
                <c:pt idx="151">
                  <c:v>2.0266666666666665E-2</c:v>
                </c:pt>
                <c:pt idx="152">
                  <c:v>1.8366666666666667E-2</c:v>
                </c:pt>
                <c:pt idx="153">
                  <c:v>1.6733333333333333E-2</c:v>
                </c:pt>
                <c:pt idx="154">
                  <c:v>1.5066666666666667E-2</c:v>
                </c:pt>
                <c:pt idx="155">
                  <c:v>1.3600000000000001E-2</c:v>
                </c:pt>
                <c:pt idx="156">
                  <c:v>1.2966666666666668E-2</c:v>
                </c:pt>
                <c:pt idx="157">
                  <c:v>1.2200000000000001E-2</c:v>
                </c:pt>
                <c:pt idx="158">
                  <c:v>1.0633333333333333E-2</c:v>
                </c:pt>
                <c:pt idx="159">
                  <c:v>1.0433333333333334E-2</c:v>
                </c:pt>
                <c:pt idx="160">
                  <c:v>9.0666666666666656E-3</c:v>
                </c:pt>
                <c:pt idx="161">
                  <c:v>8.4333333333333326E-3</c:v>
                </c:pt>
                <c:pt idx="162">
                  <c:v>7.9666666666666653E-3</c:v>
                </c:pt>
                <c:pt idx="163">
                  <c:v>7.4333333333333335E-3</c:v>
                </c:pt>
                <c:pt idx="164">
                  <c:v>7.2666666666666669E-3</c:v>
                </c:pt>
                <c:pt idx="165">
                  <c:v>6.8666666666666668E-3</c:v>
                </c:pt>
                <c:pt idx="166">
                  <c:v>6.1000000000000004E-3</c:v>
                </c:pt>
                <c:pt idx="167">
                  <c:v>5.5666666666666668E-3</c:v>
                </c:pt>
                <c:pt idx="168">
                  <c:v>5.7666666666666665E-3</c:v>
                </c:pt>
                <c:pt idx="169">
                  <c:v>5.5000000000000005E-3</c:v>
                </c:pt>
                <c:pt idx="170">
                  <c:v>5.1999999999999998E-3</c:v>
                </c:pt>
                <c:pt idx="171">
                  <c:v>5.0999999999999995E-3</c:v>
                </c:pt>
                <c:pt idx="172">
                  <c:v>3.8666666666666663E-3</c:v>
                </c:pt>
                <c:pt idx="173">
                  <c:v>3.4666666666666665E-3</c:v>
                </c:pt>
                <c:pt idx="174">
                  <c:v>3.4666666666666665E-3</c:v>
                </c:pt>
                <c:pt idx="175">
                  <c:v>3.2666666666666664E-3</c:v>
                </c:pt>
                <c:pt idx="176">
                  <c:v>3.0333333333333336E-3</c:v>
                </c:pt>
                <c:pt idx="177">
                  <c:v>2.8333333333333335E-3</c:v>
                </c:pt>
                <c:pt idx="178">
                  <c:v>2.7333333333333328E-3</c:v>
                </c:pt>
                <c:pt idx="179">
                  <c:v>2.0666666666666667E-3</c:v>
                </c:pt>
                <c:pt idx="180">
                  <c:v>1.8666666666666666E-3</c:v>
                </c:pt>
                <c:pt idx="181">
                  <c:v>2.3E-3</c:v>
                </c:pt>
                <c:pt idx="182">
                  <c:v>2.0999999999999999E-3</c:v>
                </c:pt>
                <c:pt idx="183">
                  <c:v>2.2000000000000001E-3</c:v>
                </c:pt>
                <c:pt idx="184">
                  <c:v>1.6333333333333336E-3</c:v>
                </c:pt>
                <c:pt idx="185">
                  <c:v>2E-3</c:v>
                </c:pt>
                <c:pt idx="186">
                  <c:v>1.4333333333333333E-3</c:v>
                </c:pt>
                <c:pt idx="187">
                  <c:v>1.7000000000000001E-3</c:v>
                </c:pt>
                <c:pt idx="188">
                  <c:v>1.4666666666666665E-3</c:v>
                </c:pt>
                <c:pt idx="189">
                  <c:v>1.3666666666666664E-3</c:v>
                </c:pt>
                <c:pt idx="190">
                  <c:v>1.6666666666666668E-3</c:v>
                </c:pt>
                <c:pt idx="191">
                  <c:v>1.4000000000000002E-3</c:v>
                </c:pt>
                <c:pt idx="192">
                  <c:v>1.5333333333333334E-3</c:v>
                </c:pt>
                <c:pt idx="193">
                  <c:v>7.3333333333333323E-4</c:v>
                </c:pt>
                <c:pt idx="194">
                  <c:v>1.0666666666666665E-3</c:v>
                </c:pt>
                <c:pt idx="195">
                  <c:v>1.0333333333333334E-3</c:v>
                </c:pt>
                <c:pt idx="196">
                  <c:v>1.6666666666666668E-3</c:v>
                </c:pt>
                <c:pt idx="197">
                  <c:v>1.4333333333333333E-3</c:v>
                </c:pt>
                <c:pt idx="198">
                  <c:v>8.6666666666666663E-4</c:v>
                </c:pt>
                <c:pt idx="199">
                  <c:v>2.9999999999999997E-4</c:v>
                </c:pt>
                <c:pt idx="200">
                  <c:v>1.3333333333333333E-3</c:v>
                </c:pt>
                <c:pt idx="201">
                  <c:v>1.1333333333333334E-3</c:v>
                </c:pt>
                <c:pt idx="202">
                  <c:v>6.6666666666666664E-4</c:v>
                </c:pt>
                <c:pt idx="203">
                  <c:v>4.3333333333333337E-4</c:v>
                </c:pt>
                <c:pt idx="204">
                  <c:v>6.6666666666666664E-4</c:v>
                </c:pt>
                <c:pt idx="205">
                  <c:v>6.333333333333333E-4</c:v>
                </c:pt>
                <c:pt idx="206">
                  <c:v>9.6666666666666656E-4</c:v>
                </c:pt>
                <c:pt idx="207">
                  <c:v>5.3333333333333336E-4</c:v>
                </c:pt>
                <c:pt idx="208">
                  <c:v>7.6666666666666669E-4</c:v>
                </c:pt>
                <c:pt idx="209">
                  <c:v>1.2333333333333335E-3</c:v>
                </c:pt>
                <c:pt idx="210">
                  <c:v>7.3333333333333323E-4</c:v>
                </c:pt>
                <c:pt idx="211">
                  <c:v>6.9999999999999999E-4</c:v>
                </c:pt>
                <c:pt idx="212">
                  <c:v>1E-3</c:v>
                </c:pt>
                <c:pt idx="213">
                  <c:v>7.6666666666666669E-4</c:v>
                </c:pt>
                <c:pt idx="214">
                  <c:v>4.6666666666666666E-4</c:v>
                </c:pt>
                <c:pt idx="215">
                  <c:v>4.6666666666666666E-4</c:v>
                </c:pt>
                <c:pt idx="216">
                  <c:v>5.666666666666666E-4</c:v>
                </c:pt>
                <c:pt idx="217">
                  <c:v>4.6666666666666666E-4</c:v>
                </c:pt>
                <c:pt idx="218">
                  <c:v>5.0000000000000001E-4</c:v>
                </c:pt>
                <c:pt idx="219">
                  <c:v>4.999999999999999E-4</c:v>
                </c:pt>
                <c:pt idx="220">
                  <c:v>4.999999999999999E-4</c:v>
                </c:pt>
                <c:pt idx="221">
                  <c:v>5.0000000000000001E-4</c:v>
                </c:pt>
                <c:pt idx="222">
                  <c:v>4.6666666666666666E-4</c:v>
                </c:pt>
                <c:pt idx="223">
                  <c:v>5.0000000000000001E-4</c:v>
                </c:pt>
                <c:pt idx="224">
                  <c:v>5.0000000000000001E-4</c:v>
                </c:pt>
                <c:pt idx="225">
                  <c:v>5.3333333333333336E-4</c:v>
                </c:pt>
                <c:pt idx="226">
                  <c:v>4.6666666666666666E-4</c:v>
                </c:pt>
                <c:pt idx="227">
                  <c:v>2.333333333333333E-4</c:v>
                </c:pt>
                <c:pt idx="228">
                  <c:v>2.6666666666666663E-4</c:v>
                </c:pt>
                <c:pt idx="229">
                  <c:v>3.3333333333333332E-4</c:v>
                </c:pt>
                <c:pt idx="230">
                  <c:v>4.6666666666666666E-4</c:v>
                </c:pt>
                <c:pt idx="231">
                  <c:v>5.6666666666666671E-4</c:v>
                </c:pt>
                <c:pt idx="232">
                  <c:v>2.9999999999999997E-4</c:v>
                </c:pt>
                <c:pt idx="233">
                  <c:v>2.9999999999999997E-4</c:v>
                </c:pt>
                <c:pt idx="234">
                  <c:v>4.6666666666666666E-4</c:v>
                </c:pt>
                <c:pt idx="235">
                  <c:v>-1.3333333333333334E-4</c:v>
                </c:pt>
                <c:pt idx="236">
                  <c:v>9.9999999999999978E-5</c:v>
                </c:pt>
                <c:pt idx="237">
                  <c:v>2.6666666666666663E-4</c:v>
                </c:pt>
                <c:pt idx="238">
                  <c:v>1.6666666666666663E-4</c:v>
                </c:pt>
                <c:pt idx="239">
                  <c:v>3.6666666666666667E-4</c:v>
                </c:pt>
                <c:pt idx="240">
                  <c:v>-3.3333333333333348E-5</c:v>
                </c:pt>
                <c:pt idx="241">
                  <c:v>5.3333333333333336E-4</c:v>
                </c:pt>
                <c:pt idx="242">
                  <c:v>1.0000000000000005E-4</c:v>
                </c:pt>
                <c:pt idx="243">
                  <c:v>1.6666666666666666E-4</c:v>
                </c:pt>
                <c:pt idx="244">
                  <c:v>-1.6666666666666666E-4</c:v>
                </c:pt>
                <c:pt idx="245">
                  <c:v>3.6666666666666667E-4</c:v>
                </c:pt>
                <c:pt idx="246">
                  <c:v>-3.3333333333333315E-5</c:v>
                </c:pt>
                <c:pt idx="247">
                  <c:v>1.3333333333333337E-4</c:v>
                </c:pt>
                <c:pt idx="248">
                  <c:v>2.6666666666666663E-4</c:v>
                </c:pt>
                <c:pt idx="249">
                  <c:v>3.6666666666666667E-4</c:v>
                </c:pt>
                <c:pt idx="250">
                  <c:v>2.6666666666666663E-4</c:v>
                </c:pt>
                <c:pt idx="251">
                  <c:v>2.3333333333333336E-4</c:v>
                </c:pt>
                <c:pt idx="252">
                  <c:v>-1E-4</c:v>
                </c:pt>
                <c:pt idx="253">
                  <c:v>3.3333333333333332E-4</c:v>
                </c:pt>
                <c:pt idx="254">
                  <c:v>6.0000000000000006E-4</c:v>
                </c:pt>
                <c:pt idx="255">
                  <c:v>-2.6666666666666663E-4</c:v>
                </c:pt>
                <c:pt idx="256">
                  <c:v>6.6666666666666656E-5</c:v>
                </c:pt>
                <c:pt idx="257">
                  <c:v>2.9999999999999997E-4</c:v>
                </c:pt>
                <c:pt idx="258">
                  <c:v>-1E-4</c:v>
                </c:pt>
                <c:pt idx="259">
                  <c:v>-6.6666666666666656E-5</c:v>
                </c:pt>
                <c:pt idx="260">
                  <c:v>1.3333333333333337E-4</c:v>
                </c:pt>
                <c:pt idx="261">
                  <c:v>0</c:v>
                </c:pt>
                <c:pt idx="262">
                  <c:v>6.6666666666666656E-5</c:v>
                </c:pt>
                <c:pt idx="263">
                  <c:v>0</c:v>
                </c:pt>
                <c:pt idx="264">
                  <c:v>3.3333333333333348E-5</c:v>
                </c:pt>
                <c:pt idx="265">
                  <c:v>-1.9999999999999998E-4</c:v>
                </c:pt>
                <c:pt idx="266">
                  <c:v>-6.6666666666666643E-5</c:v>
                </c:pt>
                <c:pt idx="267">
                  <c:v>4.3333333333333331E-4</c:v>
                </c:pt>
                <c:pt idx="268">
                  <c:v>2.0000000000000001E-4</c:v>
                </c:pt>
                <c:pt idx="269">
                  <c:v>1.9999999999999998E-4</c:v>
                </c:pt>
                <c:pt idx="270">
                  <c:v>2.0000000000000001E-4</c:v>
                </c:pt>
                <c:pt idx="271">
                  <c:v>-9.9999999999999991E-5</c:v>
                </c:pt>
                <c:pt idx="272">
                  <c:v>-1.6666666666666666E-4</c:v>
                </c:pt>
                <c:pt idx="273">
                  <c:v>2.3333333333333333E-4</c:v>
                </c:pt>
                <c:pt idx="274">
                  <c:v>-1.0000000000000005E-4</c:v>
                </c:pt>
                <c:pt idx="275">
                  <c:v>2.6666666666666673E-4</c:v>
                </c:pt>
                <c:pt idx="276">
                  <c:v>5.666666666666666E-4</c:v>
                </c:pt>
                <c:pt idx="277">
                  <c:v>5.9999999999999995E-4</c:v>
                </c:pt>
                <c:pt idx="278">
                  <c:v>-3.3333333333333348E-5</c:v>
                </c:pt>
                <c:pt idx="279">
                  <c:v>9.9999999999999978E-5</c:v>
                </c:pt>
                <c:pt idx="280">
                  <c:v>-2.0000000000000001E-4</c:v>
                </c:pt>
                <c:pt idx="281">
                  <c:v>-2.0000000000000001E-4</c:v>
                </c:pt>
                <c:pt idx="282">
                  <c:v>-2.0000000000000001E-4</c:v>
                </c:pt>
                <c:pt idx="283">
                  <c:v>1.6666666666666666E-4</c:v>
                </c:pt>
                <c:pt idx="284">
                  <c:v>3.3333333333333327E-4</c:v>
                </c:pt>
                <c:pt idx="285">
                  <c:v>6.6666666666666738E-5</c:v>
                </c:pt>
                <c:pt idx="286">
                  <c:v>-1.3333333333333334E-4</c:v>
                </c:pt>
                <c:pt idx="287">
                  <c:v>-6.6666666666666656E-5</c:v>
                </c:pt>
                <c:pt idx="288">
                  <c:v>-4.3333333333333331E-4</c:v>
                </c:pt>
                <c:pt idx="289">
                  <c:v>-6.6666666666666643E-5</c:v>
                </c:pt>
                <c:pt idx="290">
                  <c:v>-1.3333333333333331E-4</c:v>
                </c:pt>
                <c:pt idx="291">
                  <c:v>6.6666666666666697E-5</c:v>
                </c:pt>
                <c:pt idx="292">
                  <c:v>1.6666666666666666E-4</c:v>
                </c:pt>
                <c:pt idx="293">
                  <c:v>3.0000000000000003E-4</c:v>
                </c:pt>
                <c:pt idx="294">
                  <c:v>-3.3333333333333328E-5</c:v>
                </c:pt>
                <c:pt idx="295">
                  <c:v>-3.3333333333333328E-5</c:v>
                </c:pt>
                <c:pt idx="296">
                  <c:v>-2.9999999999999997E-4</c:v>
                </c:pt>
                <c:pt idx="297">
                  <c:v>0</c:v>
                </c:pt>
                <c:pt idx="298">
                  <c:v>2.6666666666666668E-4</c:v>
                </c:pt>
                <c:pt idx="299">
                  <c:v>2.0000000000000001E-4</c:v>
                </c:pt>
                <c:pt idx="300">
                  <c:v>-1.333333333333333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9-44C1-9A19-F3D0C460D5EC}"/>
            </c:ext>
          </c:extLst>
        </c:ser>
        <c:ser>
          <c:idx val="1"/>
          <c:order val="1"/>
          <c:tx>
            <c:strRef>
              <c:f>'Figure 1'!$I$4</c:f>
              <c:strCache>
                <c:ptCount val="1"/>
                <c:pt idx="0">
                  <c:v>Av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1'!$A$5:$A$306</c:f>
              <c:numCache>
                <c:formatCode>General</c:formatCode>
                <c:ptCount val="302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xVal>
          <c:yVal>
            <c:numRef>
              <c:f>'Figure 1'!$I$5:$I$306</c:f>
              <c:numCache>
                <c:formatCode>General</c:formatCode>
                <c:ptCount val="302"/>
                <c:pt idx="0">
                  <c:v>0.73606666666666676</c:v>
                </c:pt>
                <c:pt idx="1">
                  <c:v>0.66093333333333337</c:v>
                </c:pt>
                <c:pt idx="2">
                  <c:v>0.58783333333333332</c:v>
                </c:pt>
                <c:pt idx="3">
                  <c:v>0.52789999999999992</c:v>
                </c:pt>
                <c:pt idx="4">
                  <c:v>0.4854</c:v>
                </c:pt>
                <c:pt idx="5">
                  <c:v>0.44136666666666668</c:v>
                </c:pt>
                <c:pt idx="6">
                  <c:v>0.3957</c:v>
                </c:pt>
                <c:pt idx="7">
                  <c:v>0.35473333333333334</c:v>
                </c:pt>
                <c:pt idx="8">
                  <c:v>0.31753333333333333</c:v>
                </c:pt>
                <c:pt idx="9">
                  <c:v>0.28493333333333332</c:v>
                </c:pt>
                <c:pt idx="10">
                  <c:v>0.2549333333333334</c:v>
                </c:pt>
                <c:pt idx="11">
                  <c:v>0.22260000000000002</c:v>
                </c:pt>
                <c:pt idx="12">
                  <c:v>0.1958</c:v>
                </c:pt>
                <c:pt idx="13">
                  <c:v>0.17429999999999998</c:v>
                </c:pt>
                <c:pt idx="14">
                  <c:v>0.1552</c:v>
                </c:pt>
                <c:pt idx="15">
                  <c:v>0.13780000000000001</c:v>
                </c:pt>
                <c:pt idx="16">
                  <c:v>0.11923333333333334</c:v>
                </c:pt>
                <c:pt idx="17">
                  <c:v>0.10246666666666666</c:v>
                </c:pt>
                <c:pt idx="18">
                  <c:v>9.0166666666666673E-2</c:v>
                </c:pt>
                <c:pt idx="19">
                  <c:v>7.8466666666666671E-2</c:v>
                </c:pt>
                <c:pt idx="20">
                  <c:v>6.7366666666666672E-2</c:v>
                </c:pt>
                <c:pt idx="21">
                  <c:v>5.8366666666666671E-2</c:v>
                </c:pt>
                <c:pt idx="22">
                  <c:v>4.9399999999999999E-2</c:v>
                </c:pt>
                <c:pt idx="23">
                  <c:v>4.1733333333333338E-2</c:v>
                </c:pt>
                <c:pt idx="24">
                  <c:v>3.6299999999999999E-2</c:v>
                </c:pt>
                <c:pt idx="25">
                  <c:v>3.15E-2</c:v>
                </c:pt>
                <c:pt idx="26">
                  <c:v>2.7233333333333332E-2</c:v>
                </c:pt>
                <c:pt idx="27">
                  <c:v>2.3833333333333335E-2</c:v>
                </c:pt>
                <c:pt idx="28">
                  <c:v>2.1966666666666666E-2</c:v>
                </c:pt>
                <c:pt idx="29">
                  <c:v>2.06E-2</c:v>
                </c:pt>
                <c:pt idx="30">
                  <c:v>2.0066666666666667E-2</c:v>
                </c:pt>
                <c:pt idx="31">
                  <c:v>1.9733333333333335E-2</c:v>
                </c:pt>
                <c:pt idx="32">
                  <c:v>1.9800000000000002E-2</c:v>
                </c:pt>
                <c:pt idx="33">
                  <c:v>2.0433333333333335E-2</c:v>
                </c:pt>
                <c:pt idx="34">
                  <c:v>2.1433333333333335E-2</c:v>
                </c:pt>
                <c:pt idx="35">
                  <c:v>2.2333333333333334E-2</c:v>
                </c:pt>
                <c:pt idx="36">
                  <c:v>2.3599999999999999E-2</c:v>
                </c:pt>
                <c:pt idx="37">
                  <c:v>2.513333333333333E-2</c:v>
                </c:pt>
                <c:pt idx="38">
                  <c:v>2.6766666666666664E-2</c:v>
                </c:pt>
                <c:pt idx="39">
                  <c:v>2.9000000000000001E-2</c:v>
                </c:pt>
                <c:pt idx="40">
                  <c:v>3.1166666666666665E-2</c:v>
                </c:pt>
                <c:pt idx="41">
                  <c:v>3.3799999999999997E-2</c:v>
                </c:pt>
                <c:pt idx="42">
                  <c:v>3.6399999999999995E-2</c:v>
                </c:pt>
                <c:pt idx="43">
                  <c:v>3.9E-2</c:v>
                </c:pt>
                <c:pt idx="44">
                  <c:v>4.1366666666666663E-2</c:v>
                </c:pt>
                <c:pt idx="45">
                  <c:v>4.4433333333333332E-2</c:v>
                </c:pt>
                <c:pt idx="46">
                  <c:v>4.9333333333333333E-2</c:v>
                </c:pt>
                <c:pt idx="47">
                  <c:v>5.5600000000000004E-2</c:v>
                </c:pt>
                <c:pt idx="48">
                  <c:v>6.0033333333333327E-2</c:v>
                </c:pt>
                <c:pt idx="49">
                  <c:v>6.4399999999999999E-2</c:v>
                </c:pt>
                <c:pt idx="50">
                  <c:v>7.0433333333333334E-2</c:v>
                </c:pt>
                <c:pt idx="51">
                  <c:v>7.9066666666666674E-2</c:v>
                </c:pt>
                <c:pt idx="52">
                  <c:v>8.8166666666666671E-2</c:v>
                </c:pt>
                <c:pt idx="53">
                  <c:v>9.6633333333333335E-2</c:v>
                </c:pt>
                <c:pt idx="54">
                  <c:v>0.10686666666666667</c:v>
                </c:pt>
                <c:pt idx="55">
                  <c:v>0.11806666666666665</c:v>
                </c:pt>
                <c:pt idx="56">
                  <c:v>0.1303</c:v>
                </c:pt>
                <c:pt idx="57">
                  <c:v>0.14349999999999999</c:v>
                </c:pt>
                <c:pt idx="58">
                  <c:v>0.15826666666666664</c:v>
                </c:pt>
                <c:pt idx="59">
                  <c:v>0.17330000000000001</c:v>
                </c:pt>
                <c:pt idx="60">
                  <c:v>0.18633333333333335</c:v>
                </c:pt>
                <c:pt idx="61">
                  <c:v>0.19816666666666669</c:v>
                </c:pt>
                <c:pt idx="62">
                  <c:v>0.21016666666666664</c:v>
                </c:pt>
                <c:pt idx="63">
                  <c:v>0.22463333333333332</c:v>
                </c:pt>
                <c:pt idx="64">
                  <c:v>0.24260000000000001</c:v>
                </c:pt>
                <c:pt idx="65">
                  <c:v>0.26053333333333334</c:v>
                </c:pt>
                <c:pt idx="66">
                  <c:v>0.27710000000000001</c:v>
                </c:pt>
                <c:pt idx="67">
                  <c:v>0.29249999999999998</c:v>
                </c:pt>
                <c:pt idx="68">
                  <c:v>0.30763333333333337</c:v>
                </c:pt>
                <c:pt idx="69">
                  <c:v>0.32566666666666666</c:v>
                </c:pt>
                <c:pt idx="70">
                  <c:v>0.34666666666666668</c:v>
                </c:pt>
                <c:pt idx="71">
                  <c:v>0.36759999999999998</c:v>
                </c:pt>
                <c:pt idx="72">
                  <c:v>0.38600000000000007</c:v>
                </c:pt>
                <c:pt idx="73">
                  <c:v>0.40333333333333332</c:v>
                </c:pt>
                <c:pt idx="74">
                  <c:v>0.42313333333333331</c:v>
                </c:pt>
                <c:pt idx="75">
                  <c:v>0.44623333333333332</c:v>
                </c:pt>
                <c:pt idx="76">
                  <c:v>0.46816666666666668</c:v>
                </c:pt>
                <c:pt idx="77">
                  <c:v>0.48749999999999999</c:v>
                </c:pt>
                <c:pt idx="78">
                  <c:v>0.50543333333333329</c:v>
                </c:pt>
                <c:pt idx="79">
                  <c:v>0.52193333333333347</c:v>
                </c:pt>
                <c:pt idx="80">
                  <c:v>0.54236666666666666</c:v>
                </c:pt>
                <c:pt idx="81">
                  <c:v>0.56016666666666681</c:v>
                </c:pt>
                <c:pt idx="82">
                  <c:v>0.57476666666666665</c:v>
                </c:pt>
                <c:pt idx="83">
                  <c:v>0.58653333333333335</c:v>
                </c:pt>
                <c:pt idx="84">
                  <c:v>0.59676666666666678</c:v>
                </c:pt>
                <c:pt idx="85">
                  <c:v>0.60716666666666663</c:v>
                </c:pt>
                <c:pt idx="86">
                  <c:v>0.61663333333333326</c:v>
                </c:pt>
                <c:pt idx="87">
                  <c:v>0.62386666666666668</c:v>
                </c:pt>
                <c:pt idx="88">
                  <c:v>0.62940000000000007</c:v>
                </c:pt>
                <c:pt idx="89">
                  <c:v>0.63363333333333338</c:v>
                </c:pt>
                <c:pt idx="90">
                  <c:v>0.63736666666666664</c:v>
                </c:pt>
                <c:pt idx="91">
                  <c:v>0.64033333333333331</c:v>
                </c:pt>
                <c:pt idx="92">
                  <c:v>0.64170000000000005</c:v>
                </c:pt>
                <c:pt idx="93">
                  <c:v>0.64216666666666666</c:v>
                </c:pt>
                <c:pt idx="94">
                  <c:v>0.64166666666666672</c:v>
                </c:pt>
                <c:pt idx="95">
                  <c:v>0.63990000000000002</c:v>
                </c:pt>
                <c:pt idx="96">
                  <c:v>0.63746666666666674</c:v>
                </c:pt>
                <c:pt idx="97">
                  <c:v>0.63259999999999994</c:v>
                </c:pt>
                <c:pt idx="98">
                  <c:v>0.62676666666666669</c:v>
                </c:pt>
                <c:pt idx="99">
                  <c:v>0.62053333333333327</c:v>
                </c:pt>
                <c:pt idx="100">
                  <c:v>0.61243333333333327</c:v>
                </c:pt>
                <c:pt idx="101">
                  <c:v>0.6018</c:v>
                </c:pt>
                <c:pt idx="102">
                  <c:v>0.58986666666666665</c:v>
                </c:pt>
                <c:pt idx="103">
                  <c:v>0.57679999999999998</c:v>
                </c:pt>
                <c:pt idx="104">
                  <c:v>0.56403333333333328</c:v>
                </c:pt>
                <c:pt idx="105">
                  <c:v>0.55126666666666668</c:v>
                </c:pt>
                <c:pt idx="106">
                  <c:v>0.53626666666666667</c:v>
                </c:pt>
                <c:pt idx="107">
                  <c:v>0.51926666666666665</c:v>
                </c:pt>
                <c:pt idx="108">
                  <c:v>0.50243333333333329</c:v>
                </c:pt>
                <c:pt idx="109">
                  <c:v>0.48806666666666665</c:v>
                </c:pt>
                <c:pt idx="110">
                  <c:v>0.47523333333333334</c:v>
                </c:pt>
                <c:pt idx="111">
                  <c:v>0.4602</c:v>
                </c:pt>
                <c:pt idx="112">
                  <c:v>0.44460000000000005</c:v>
                </c:pt>
                <c:pt idx="113">
                  <c:v>0.4292333333333333</c:v>
                </c:pt>
                <c:pt idx="114">
                  <c:v>0.41370000000000001</c:v>
                </c:pt>
                <c:pt idx="115">
                  <c:v>0.40050000000000002</c:v>
                </c:pt>
                <c:pt idx="116">
                  <c:v>0.38810000000000006</c:v>
                </c:pt>
                <c:pt idx="117">
                  <c:v>0.37420000000000003</c:v>
                </c:pt>
                <c:pt idx="118">
                  <c:v>0.35876666666666668</c:v>
                </c:pt>
                <c:pt idx="119">
                  <c:v>0.34166666666666662</c:v>
                </c:pt>
                <c:pt idx="120">
                  <c:v>0.32703333333333334</c:v>
                </c:pt>
                <c:pt idx="121">
                  <c:v>0.31280000000000002</c:v>
                </c:pt>
                <c:pt idx="122">
                  <c:v>0.29763333333333336</c:v>
                </c:pt>
                <c:pt idx="123">
                  <c:v>0.28043333333333337</c:v>
                </c:pt>
                <c:pt idx="124">
                  <c:v>0.26426666666666665</c:v>
                </c:pt>
                <c:pt idx="125">
                  <c:v>0.25016666666666665</c:v>
                </c:pt>
                <c:pt idx="126">
                  <c:v>0.23646666666666669</c:v>
                </c:pt>
                <c:pt idx="127">
                  <c:v>0.22053333333333333</c:v>
                </c:pt>
                <c:pt idx="128">
                  <c:v>0.20896666666666666</c:v>
                </c:pt>
                <c:pt idx="129">
                  <c:v>0.19473333333333334</c:v>
                </c:pt>
                <c:pt idx="130">
                  <c:v>0.18146666666666667</c:v>
                </c:pt>
                <c:pt idx="131">
                  <c:v>0.16850000000000001</c:v>
                </c:pt>
                <c:pt idx="132">
                  <c:v>0.158</c:v>
                </c:pt>
                <c:pt idx="133">
                  <c:v>0.14893333333333333</c:v>
                </c:pt>
                <c:pt idx="134">
                  <c:v>0.13943333333333333</c:v>
                </c:pt>
                <c:pt idx="135">
                  <c:v>0.13096666666666668</c:v>
                </c:pt>
                <c:pt idx="136">
                  <c:v>0.12266666666666666</c:v>
                </c:pt>
                <c:pt idx="137">
                  <c:v>0.1149</c:v>
                </c:pt>
                <c:pt idx="138">
                  <c:v>0.10863333333333335</c:v>
                </c:pt>
                <c:pt idx="139">
                  <c:v>0.10249999999999999</c:v>
                </c:pt>
                <c:pt idx="140">
                  <c:v>9.6433333333333329E-2</c:v>
                </c:pt>
                <c:pt idx="141">
                  <c:v>9.006666666666667E-2</c:v>
                </c:pt>
                <c:pt idx="142">
                  <c:v>8.4666666666666668E-2</c:v>
                </c:pt>
                <c:pt idx="143">
                  <c:v>7.9233333333333336E-2</c:v>
                </c:pt>
                <c:pt idx="144">
                  <c:v>7.4233333333333332E-2</c:v>
                </c:pt>
                <c:pt idx="145">
                  <c:v>6.9266666666666671E-2</c:v>
                </c:pt>
                <c:pt idx="146">
                  <c:v>6.4666666666666664E-2</c:v>
                </c:pt>
                <c:pt idx="147">
                  <c:v>5.9633333333333337E-2</c:v>
                </c:pt>
                <c:pt idx="148">
                  <c:v>5.5066666666666673E-2</c:v>
                </c:pt>
                <c:pt idx="149">
                  <c:v>4.986666666666667E-2</c:v>
                </c:pt>
                <c:pt idx="150">
                  <c:v>4.6133333333333332E-2</c:v>
                </c:pt>
                <c:pt idx="151">
                  <c:v>4.2733333333333338E-2</c:v>
                </c:pt>
                <c:pt idx="152">
                  <c:v>3.9399999999999998E-2</c:v>
                </c:pt>
                <c:pt idx="153">
                  <c:v>3.5700000000000003E-2</c:v>
                </c:pt>
                <c:pt idx="154">
                  <c:v>3.3133333333333334E-2</c:v>
                </c:pt>
                <c:pt idx="155">
                  <c:v>3.0833333333333334E-2</c:v>
                </c:pt>
                <c:pt idx="156">
                  <c:v>2.8566666666666667E-2</c:v>
                </c:pt>
                <c:pt idx="157">
                  <c:v>2.5599999999999998E-2</c:v>
                </c:pt>
                <c:pt idx="158">
                  <c:v>2.3566666666666666E-2</c:v>
                </c:pt>
                <c:pt idx="159">
                  <c:v>2.1099999999999997E-2</c:v>
                </c:pt>
                <c:pt idx="160">
                  <c:v>2.0133333333333333E-2</c:v>
                </c:pt>
                <c:pt idx="161">
                  <c:v>1.8333333333333333E-2</c:v>
                </c:pt>
                <c:pt idx="162">
                  <c:v>1.7533333333333335E-2</c:v>
                </c:pt>
                <c:pt idx="163">
                  <c:v>1.6199999999999999E-2</c:v>
                </c:pt>
                <c:pt idx="164">
                  <c:v>1.5133333333333334E-2</c:v>
                </c:pt>
                <c:pt idx="165">
                  <c:v>1.35E-2</c:v>
                </c:pt>
                <c:pt idx="166">
                  <c:v>1.29E-2</c:v>
                </c:pt>
                <c:pt idx="167">
                  <c:v>1.2333333333333335E-2</c:v>
                </c:pt>
                <c:pt idx="168">
                  <c:v>1.0700000000000001E-2</c:v>
                </c:pt>
                <c:pt idx="169">
                  <c:v>0.01</c:v>
                </c:pt>
                <c:pt idx="170">
                  <c:v>9.0333333333333325E-3</c:v>
                </c:pt>
                <c:pt idx="171">
                  <c:v>8.533333333333332E-3</c:v>
                </c:pt>
                <c:pt idx="172">
                  <c:v>8.3000000000000001E-3</c:v>
                </c:pt>
                <c:pt idx="173">
                  <c:v>7.6999999999999994E-3</c:v>
                </c:pt>
                <c:pt idx="174">
                  <c:v>6.3666666666666672E-3</c:v>
                </c:pt>
                <c:pt idx="175">
                  <c:v>5.5666666666666668E-3</c:v>
                </c:pt>
                <c:pt idx="176">
                  <c:v>5.6666666666666671E-3</c:v>
                </c:pt>
                <c:pt idx="177">
                  <c:v>5.4666666666666657E-3</c:v>
                </c:pt>
                <c:pt idx="178">
                  <c:v>4.9333333333333338E-3</c:v>
                </c:pt>
                <c:pt idx="179">
                  <c:v>4.1999999999999997E-3</c:v>
                </c:pt>
                <c:pt idx="180">
                  <c:v>4.1333333333333335E-3</c:v>
                </c:pt>
                <c:pt idx="181">
                  <c:v>3.6999999999999997E-3</c:v>
                </c:pt>
                <c:pt idx="182">
                  <c:v>3.1333333333333335E-3</c:v>
                </c:pt>
                <c:pt idx="183">
                  <c:v>3.3666666666666667E-3</c:v>
                </c:pt>
                <c:pt idx="184">
                  <c:v>3.5333333333333332E-3</c:v>
                </c:pt>
                <c:pt idx="185">
                  <c:v>3.1333333333333335E-3</c:v>
                </c:pt>
                <c:pt idx="186">
                  <c:v>3.0333333333333336E-3</c:v>
                </c:pt>
                <c:pt idx="187">
                  <c:v>2.8666666666666667E-3</c:v>
                </c:pt>
                <c:pt idx="188">
                  <c:v>2.8999999999999998E-3</c:v>
                </c:pt>
                <c:pt idx="189">
                  <c:v>2.9333333333333329E-3</c:v>
                </c:pt>
                <c:pt idx="190">
                  <c:v>2.3333333333333335E-3</c:v>
                </c:pt>
                <c:pt idx="191">
                  <c:v>2.7666666666666668E-3</c:v>
                </c:pt>
                <c:pt idx="192">
                  <c:v>2.133333333333333E-3</c:v>
                </c:pt>
                <c:pt idx="193">
                  <c:v>1.6666666666666668E-3</c:v>
                </c:pt>
                <c:pt idx="194">
                  <c:v>2.2333333333333333E-3</c:v>
                </c:pt>
                <c:pt idx="195">
                  <c:v>2E-3</c:v>
                </c:pt>
                <c:pt idx="196">
                  <c:v>1.9E-3</c:v>
                </c:pt>
                <c:pt idx="197">
                  <c:v>1.7333333333333333E-3</c:v>
                </c:pt>
                <c:pt idx="198">
                  <c:v>1.6000000000000001E-3</c:v>
                </c:pt>
                <c:pt idx="199">
                  <c:v>1.7999999999999997E-3</c:v>
                </c:pt>
                <c:pt idx="200">
                  <c:v>1.6666666666666663E-3</c:v>
                </c:pt>
                <c:pt idx="201">
                  <c:v>1.7000000000000001E-3</c:v>
                </c:pt>
                <c:pt idx="202">
                  <c:v>1.8666666666666666E-3</c:v>
                </c:pt>
                <c:pt idx="203">
                  <c:v>1.1999999999999999E-3</c:v>
                </c:pt>
                <c:pt idx="204">
                  <c:v>1.8999999999999998E-3</c:v>
                </c:pt>
                <c:pt idx="205">
                  <c:v>9.6666666666666656E-4</c:v>
                </c:pt>
                <c:pt idx="206">
                  <c:v>1.7000000000000001E-3</c:v>
                </c:pt>
                <c:pt idx="207">
                  <c:v>1.4999999999999998E-3</c:v>
                </c:pt>
                <c:pt idx="208">
                  <c:v>1.3666666666666664E-3</c:v>
                </c:pt>
                <c:pt idx="209">
                  <c:v>1.1333333333333332E-3</c:v>
                </c:pt>
                <c:pt idx="210">
                  <c:v>1.1999999999999999E-3</c:v>
                </c:pt>
                <c:pt idx="211">
                  <c:v>1.2999999999999999E-3</c:v>
                </c:pt>
                <c:pt idx="212">
                  <c:v>1.4E-3</c:v>
                </c:pt>
                <c:pt idx="213">
                  <c:v>1.1333333333333334E-3</c:v>
                </c:pt>
                <c:pt idx="214">
                  <c:v>1.2666666666666668E-3</c:v>
                </c:pt>
                <c:pt idx="215">
                  <c:v>1.2666666666666666E-3</c:v>
                </c:pt>
                <c:pt idx="216">
                  <c:v>1.4666666666666667E-3</c:v>
                </c:pt>
                <c:pt idx="217">
                  <c:v>1.3666666666666669E-3</c:v>
                </c:pt>
                <c:pt idx="218">
                  <c:v>1.4000000000000002E-3</c:v>
                </c:pt>
                <c:pt idx="219">
                  <c:v>1.1666666666666665E-3</c:v>
                </c:pt>
                <c:pt idx="220">
                  <c:v>1.4999999999999998E-3</c:v>
                </c:pt>
                <c:pt idx="221">
                  <c:v>1.1999999999999999E-3</c:v>
                </c:pt>
                <c:pt idx="222">
                  <c:v>1.5000000000000002E-3</c:v>
                </c:pt>
                <c:pt idx="223">
                  <c:v>1.1666666666666668E-3</c:v>
                </c:pt>
                <c:pt idx="224">
                  <c:v>1.0333333333333334E-3</c:v>
                </c:pt>
                <c:pt idx="225">
                  <c:v>1.2666666666666666E-3</c:v>
                </c:pt>
                <c:pt idx="226">
                  <c:v>1.2666666666666668E-3</c:v>
                </c:pt>
                <c:pt idx="227">
                  <c:v>1.4666666666666667E-3</c:v>
                </c:pt>
                <c:pt idx="228">
                  <c:v>9.6666666666666656E-4</c:v>
                </c:pt>
                <c:pt idx="229">
                  <c:v>1.1666666666666668E-3</c:v>
                </c:pt>
                <c:pt idx="230">
                  <c:v>1.2666666666666666E-3</c:v>
                </c:pt>
                <c:pt idx="231">
                  <c:v>1.2333333333333335E-3</c:v>
                </c:pt>
                <c:pt idx="232">
                  <c:v>1.3000000000000002E-3</c:v>
                </c:pt>
                <c:pt idx="233">
                  <c:v>8.9999999999999987E-4</c:v>
                </c:pt>
                <c:pt idx="234">
                  <c:v>1.4000000000000002E-3</c:v>
                </c:pt>
                <c:pt idx="235">
                  <c:v>1.1000000000000001E-3</c:v>
                </c:pt>
                <c:pt idx="236">
                  <c:v>1.0666666666666667E-3</c:v>
                </c:pt>
                <c:pt idx="237">
                  <c:v>1.0666666666666665E-3</c:v>
                </c:pt>
                <c:pt idx="238">
                  <c:v>1.0666666666666667E-3</c:v>
                </c:pt>
                <c:pt idx="239">
                  <c:v>8.9999999999999987E-4</c:v>
                </c:pt>
                <c:pt idx="240">
                  <c:v>1.1000000000000001E-3</c:v>
                </c:pt>
                <c:pt idx="241">
                  <c:v>8.0000000000000004E-4</c:v>
                </c:pt>
                <c:pt idx="242">
                  <c:v>1.0333333333333334E-3</c:v>
                </c:pt>
                <c:pt idx="243">
                  <c:v>8.3333333333333339E-4</c:v>
                </c:pt>
                <c:pt idx="244">
                  <c:v>5.666666666666666E-4</c:v>
                </c:pt>
                <c:pt idx="245">
                  <c:v>1.2999999999999999E-3</c:v>
                </c:pt>
                <c:pt idx="246">
                  <c:v>9.6666666666666656E-4</c:v>
                </c:pt>
                <c:pt idx="247">
                  <c:v>9.0000000000000008E-4</c:v>
                </c:pt>
                <c:pt idx="248">
                  <c:v>9.0000000000000008E-4</c:v>
                </c:pt>
                <c:pt idx="249">
                  <c:v>1.3333333333333333E-3</c:v>
                </c:pt>
                <c:pt idx="250">
                  <c:v>1.5000000000000002E-3</c:v>
                </c:pt>
                <c:pt idx="251">
                  <c:v>1.0666666666666667E-3</c:v>
                </c:pt>
                <c:pt idx="252">
                  <c:v>1.0333333333333334E-3</c:v>
                </c:pt>
                <c:pt idx="253">
                  <c:v>1.1666666666666668E-3</c:v>
                </c:pt>
                <c:pt idx="254">
                  <c:v>1.2333333333333335E-3</c:v>
                </c:pt>
                <c:pt idx="255">
                  <c:v>1.1333333333333332E-3</c:v>
                </c:pt>
                <c:pt idx="256">
                  <c:v>1.1000000000000001E-3</c:v>
                </c:pt>
                <c:pt idx="257">
                  <c:v>9.0000000000000008E-4</c:v>
                </c:pt>
                <c:pt idx="258">
                  <c:v>1.0333333333333334E-3</c:v>
                </c:pt>
                <c:pt idx="259">
                  <c:v>1.2999999999999999E-3</c:v>
                </c:pt>
                <c:pt idx="260">
                  <c:v>7.3333333333333334E-4</c:v>
                </c:pt>
                <c:pt idx="261">
                  <c:v>1.1999999999999999E-3</c:v>
                </c:pt>
                <c:pt idx="262">
                  <c:v>1.3666666666666664E-3</c:v>
                </c:pt>
                <c:pt idx="263">
                  <c:v>9.999999999999998E-4</c:v>
                </c:pt>
                <c:pt idx="264">
                  <c:v>1.1000000000000001E-3</c:v>
                </c:pt>
                <c:pt idx="265">
                  <c:v>8.3333333333333317E-4</c:v>
                </c:pt>
                <c:pt idx="266">
                  <c:v>1.1999999999999999E-3</c:v>
                </c:pt>
                <c:pt idx="267">
                  <c:v>1E-3</c:v>
                </c:pt>
                <c:pt idx="268">
                  <c:v>9.3333333333333322E-4</c:v>
                </c:pt>
                <c:pt idx="269">
                  <c:v>1.3333333333333333E-3</c:v>
                </c:pt>
                <c:pt idx="270">
                  <c:v>1.1333333333333334E-3</c:v>
                </c:pt>
                <c:pt idx="271">
                  <c:v>8.3333333333333339E-4</c:v>
                </c:pt>
                <c:pt idx="272">
                  <c:v>1.1000000000000001E-3</c:v>
                </c:pt>
                <c:pt idx="273">
                  <c:v>1.1999999999999999E-3</c:v>
                </c:pt>
                <c:pt idx="274">
                  <c:v>1.2333333333333332E-3</c:v>
                </c:pt>
                <c:pt idx="275">
                  <c:v>1.1333333333333332E-3</c:v>
                </c:pt>
                <c:pt idx="276">
                  <c:v>1.4333333333333333E-3</c:v>
                </c:pt>
                <c:pt idx="277">
                  <c:v>1E-3</c:v>
                </c:pt>
                <c:pt idx="278">
                  <c:v>1.0333333333333334E-3</c:v>
                </c:pt>
                <c:pt idx="279">
                  <c:v>1.1333333333333332E-3</c:v>
                </c:pt>
                <c:pt idx="280">
                  <c:v>1.2666666666666666E-3</c:v>
                </c:pt>
                <c:pt idx="281">
                  <c:v>1.4666666666666667E-3</c:v>
                </c:pt>
                <c:pt idx="282">
                  <c:v>1.2666666666666666E-3</c:v>
                </c:pt>
                <c:pt idx="283">
                  <c:v>1.6666666666666668E-3</c:v>
                </c:pt>
                <c:pt idx="284">
                  <c:v>1.1666666666666665E-3</c:v>
                </c:pt>
                <c:pt idx="285">
                  <c:v>1.1999999999999999E-3</c:v>
                </c:pt>
                <c:pt idx="286">
                  <c:v>1.0666666666666667E-3</c:v>
                </c:pt>
                <c:pt idx="287">
                  <c:v>1.4666666666666665E-3</c:v>
                </c:pt>
                <c:pt idx="288">
                  <c:v>7.6666666666666647E-4</c:v>
                </c:pt>
                <c:pt idx="289">
                  <c:v>1.1999999999999999E-3</c:v>
                </c:pt>
                <c:pt idx="290">
                  <c:v>1.3333333333333333E-3</c:v>
                </c:pt>
                <c:pt idx="291">
                  <c:v>8.6666666666666663E-4</c:v>
                </c:pt>
                <c:pt idx="292">
                  <c:v>8.3333333333333317E-4</c:v>
                </c:pt>
                <c:pt idx="293">
                  <c:v>1.0333333333333334E-3</c:v>
                </c:pt>
                <c:pt idx="294">
                  <c:v>5.9999999999999995E-4</c:v>
                </c:pt>
                <c:pt idx="295">
                  <c:v>1.5333333333333334E-3</c:v>
                </c:pt>
                <c:pt idx="296">
                  <c:v>6.6666666666666686E-4</c:v>
                </c:pt>
                <c:pt idx="297">
                  <c:v>4.6666666666666666E-4</c:v>
                </c:pt>
                <c:pt idx="298">
                  <c:v>1.5999999999999999E-3</c:v>
                </c:pt>
                <c:pt idx="299">
                  <c:v>8.0000000000000004E-4</c:v>
                </c:pt>
                <c:pt idx="300">
                  <c:v>6.666666666666665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89-44C1-9A19-F3D0C460D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585296"/>
        <c:axId val="848594152"/>
      </c:scatterChart>
      <c:valAx>
        <c:axId val="848585296"/>
        <c:scaling>
          <c:orientation val="minMax"/>
          <c:max val="5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avelength(n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8594152"/>
        <c:crosses val="autoZero"/>
        <c:crossBetween val="midCat"/>
      </c:valAx>
      <c:valAx>
        <c:axId val="8485941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orbanc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858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2</xdr:row>
      <xdr:rowOff>6349</xdr:rowOff>
    </xdr:from>
    <xdr:to>
      <xdr:col>16</xdr:col>
      <xdr:colOff>660400</xdr:colOff>
      <xdr:row>14</xdr:row>
      <xdr:rowOff>20002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0A1D6EB-61E0-4DD6-A22E-6133D5A07E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9714C-D752-479F-A6A8-1F108A00D126}">
  <dimension ref="A1:I305"/>
  <sheetViews>
    <sheetView tabSelected="1" workbookViewId="0">
      <selection activeCell="L19" sqref="L19"/>
    </sheetView>
  </sheetViews>
  <sheetFormatPr defaultRowHeight="15.75" x14ac:dyDescent="0.4"/>
  <cols>
    <col min="1" max="1" width="15.125" style="1" customWidth="1"/>
    <col min="2" max="2" width="9.375" style="1" bestFit="1" customWidth="1"/>
    <col min="3" max="4" width="9.125" style="1" bestFit="1" customWidth="1"/>
    <col min="5" max="5" width="9.375" style="1" bestFit="1" customWidth="1"/>
    <col min="6" max="8" width="9.375" style="1" customWidth="1"/>
    <col min="9" max="9" width="9.125" style="1" bestFit="1" customWidth="1"/>
    <col min="10" max="16384" width="9" style="1"/>
  </cols>
  <sheetData>
    <row r="1" spans="1:9" ht="24" x14ac:dyDescent="0.4">
      <c r="A1" s="30" t="s">
        <v>5</v>
      </c>
    </row>
    <row r="2" spans="1:9" ht="16.5" thickBot="1" x14ac:dyDescent="0.45"/>
    <row r="3" spans="1:9" ht="18.75" customHeight="1" x14ac:dyDescent="0.4">
      <c r="A3" s="14" t="s">
        <v>0</v>
      </c>
      <c r="B3" s="15" t="s">
        <v>1</v>
      </c>
      <c r="C3" s="16"/>
      <c r="D3" s="16"/>
      <c r="E3" s="17"/>
      <c r="F3" s="18" t="s">
        <v>4</v>
      </c>
      <c r="G3" s="16"/>
      <c r="H3" s="16"/>
      <c r="I3" s="17"/>
    </row>
    <row r="4" spans="1:9" ht="16.5" thickBot="1" x14ac:dyDescent="0.45">
      <c r="A4" s="19"/>
      <c r="B4" s="20">
        <v>1</v>
      </c>
      <c r="C4" s="21">
        <v>2</v>
      </c>
      <c r="D4" s="21">
        <v>3</v>
      </c>
      <c r="E4" s="22" t="s">
        <v>3</v>
      </c>
      <c r="F4" s="23">
        <v>1</v>
      </c>
      <c r="G4" s="21">
        <v>2</v>
      </c>
      <c r="H4" s="21">
        <v>3</v>
      </c>
      <c r="I4" s="22" t="s">
        <v>2</v>
      </c>
    </row>
    <row r="5" spans="1:9" ht="16.5" thickTop="1" x14ac:dyDescent="0.4">
      <c r="A5" s="10">
        <v>200</v>
      </c>
      <c r="B5" s="11">
        <v>2.7509000000000001</v>
      </c>
      <c r="C5" s="12">
        <v>2.7545999999999999</v>
      </c>
      <c r="D5" s="12">
        <v>2.7446999999999999</v>
      </c>
      <c r="E5" s="13">
        <f>AVERAGE(B5:D5)</f>
        <v>2.7500666666666667</v>
      </c>
      <c r="F5" s="24">
        <v>0.73280000000000001</v>
      </c>
      <c r="G5" s="25">
        <v>0.74480000000000002</v>
      </c>
      <c r="H5" s="25">
        <v>0.73060000000000003</v>
      </c>
      <c r="I5" s="13">
        <f>AVERAGE(F5:H5)</f>
        <v>0.73606666666666676</v>
      </c>
    </row>
    <row r="6" spans="1:9" x14ac:dyDescent="0.4">
      <c r="A6" s="8">
        <v>201</v>
      </c>
      <c r="B6" s="3">
        <v>2.7275</v>
      </c>
      <c r="C6" s="2">
        <v>2.7624</v>
      </c>
      <c r="D6" s="2">
        <v>2.7378</v>
      </c>
      <c r="E6" s="4">
        <f>AVERAGE(B6:D6)</f>
        <v>2.7425666666666668</v>
      </c>
      <c r="F6" s="26">
        <v>0.66139999999999999</v>
      </c>
      <c r="G6" s="27">
        <v>0.66720000000000002</v>
      </c>
      <c r="H6" s="27">
        <v>0.6542</v>
      </c>
      <c r="I6" s="13">
        <f t="shared" ref="I6:I69" si="0">AVERAGE(F6:H6)</f>
        <v>0.66093333333333337</v>
      </c>
    </row>
    <row r="7" spans="1:9" x14ac:dyDescent="0.4">
      <c r="A7" s="8">
        <v>202</v>
      </c>
      <c r="B7" s="3">
        <v>2.7284999999999999</v>
      </c>
      <c r="C7" s="2">
        <v>2.7517999999999998</v>
      </c>
      <c r="D7" s="2">
        <v>2.7749000000000001</v>
      </c>
      <c r="E7" s="4">
        <f t="shared" ref="E6:E69" si="1">AVERAGE(B7:D7)</f>
        <v>2.7517333333333336</v>
      </c>
      <c r="F7" s="26">
        <v>0.58030000000000004</v>
      </c>
      <c r="G7" s="27">
        <v>0.59689999999999999</v>
      </c>
      <c r="H7" s="27">
        <v>0.58630000000000004</v>
      </c>
      <c r="I7" s="13">
        <f t="shared" si="0"/>
        <v>0.58783333333333332</v>
      </c>
    </row>
    <row r="8" spans="1:9" x14ac:dyDescent="0.4">
      <c r="A8" s="8">
        <v>203</v>
      </c>
      <c r="B8" s="3">
        <v>2.7244000000000002</v>
      </c>
      <c r="C8" s="2">
        <v>2.8111999999999999</v>
      </c>
      <c r="D8" s="2">
        <v>2.7833000000000001</v>
      </c>
      <c r="E8" s="4">
        <f t="shared" si="1"/>
        <v>2.772966666666667</v>
      </c>
      <c r="F8" s="26">
        <v>0.5202</v>
      </c>
      <c r="G8" s="27">
        <v>0.53800000000000003</v>
      </c>
      <c r="H8" s="27">
        <v>0.52549999999999997</v>
      </c>
      <c r="I8" s="13">
        <f t="shared" si="0"/>
        <v>0.52789999999999992</v>
      </c>
    </row>
    <row r="9" spans="1:9" x14ac:dyDescent="0.4">
      <c r="A9" s="8">
        <v>204</v>
      </c>
      <c r="B9" s="3">
        <v>2.8054000000000001</v>
      </c>
      <c r="C9" s="2">
        <v>2.7759999999999998</v>
      </c>
      <c r="D9" s="2">
        <v>2.7932000000000001</v>
      </c>
      <c r="E9" s="4">
        <f t="shared" si="1"/>
        <v>2.7915333333333336</v>
      </c>
      <c r="F9" s="26">
        <v>0.48039999999999999</v>
      </c>
      <c r="G9" s="27">
        <v>0.49409999999999998</v>
      </c>
      <c r="H9" s="27">
        <v>0.48170000000000002</v>
      </c>
      <c r="I9" s="13">
        <f t="shared" si="0"/>
        <v>0.4854</v>
      </c>
    </row>
    <row r="10" spans="1:9" x14ac:dyDescent="0.4">
      <c r="A10" s="8">
        <v>205</v>
      </c>
      <c r="B10" s="3">
        <v>2.8098999999999998</v>
      </c>
      <c r="C10" s="2">
        <v>2.7568999999999999</v>
      </c>
      <c r="D10" s="2">
        <v>2.8222999999999998</v>
      </c>
      <c r="E10" s="4">
        <f t="shared" si="1"/>
        <v>2.7963666666666662</v>
      </c>
      <c r="F10" s="26">
        <v>0.43640000000000001</v>
      </c>
      <c r="G10" s="27">
        <v>0.44990000000000002</v>
      </c>
      <c r="H10" s="27">
        <v>0.43780000000000002</v>
      </c>
      <c r="I10" s="13">
        <f t="shared" si="0"/>
        <v>0.44136666666666668</v>
      </c>
    </row>
    <row r="11" spans="1:9" x14ac:dyDescent="0.4">
      <c r="A11" s="8">
        <v>206</v>
      </c>
      <c r="B11" s="3">
        <v>2.8024</v>
      </c>
      <c r="C11" s="2">
        <v>2.8264</v>
      </c>
      <c r="D11" s="2">
        <v>2.8357999999999999</v>
      </c>
      <c r="E11" s="4">
        <f t="shared" si="1"/>
        <v>2.8215333333333334</v>
      </c>
      <c r="F11" s="26">
        <v>0.39150000000000001</v>
      </c>
      <c r="G11" s="27">
        <v>0.40260000000000001</v>
      </c>
      <c r="H11" s="27">
        <v>0.39300000000000002</v>
      </c>
      <c r="I11" s="13">
        <f t="shared" si="0"/>
        <v>0.3957</v>
      </c>
    </row>
    <row r="12" spans="1:9" x14ac:dyDescent="0.4">
      <c r="A12" s="8">
        <v>207</v>
      </c>
      <c r="B12" s="3">
        <v>2.7473000000000001</v>
      </c>
      <c r="C12" s="2">
        <v>2.7477999999999998</v>
      </c>
      <c r="D12" s="2">
        <v>2.7801</v>
      </c>
      <c r="E12" s="4">
        <f t="shared" si="1"/>
        <v>2.7584</v>
      </c>
      <c r="F12" s="26">
        <v>0.34899999999999998</v>
      </c>
      <c r="G12" s="27">
        <v>0.36220000000000002</v>
      </c>
      <c r="H12" s="27">
        <v>0.35299999999999998</v>
      </c>
      <c r="I12" s="13">
        <f t="shared" si="0"/>
        <v>0.35473333333333334</v>
      </c>
    </row>
    <row r="13" spans="1:9" x14ac:dyDescent="0.4">
      <c r="A13" s="8">
        <v>208</v>
      </c>
      <c r="B13" s="3">
        <v>2.7313000000000001</v>
      </c>
      <c r="C13" s="2">
        <v>2.7347999999999999</v>
      </c>
      <c r="D13" s="2">
        <v>2.7486999999999999</v>
      </c>
      <c r="E13" s="4">
        <f t="shared" si="1"/>
        <v>2.7382666666666666</v>
      </c>
      <c r="F13" s="26">
        <v>0.31440000000000001</v>
      </c>
      <c r="G13" s="27">
        <v>0.32279999999999998</v>
      </c>
      <c r="H13" s="27">
        <v>0.31540000000000001</v>
      </c>
      <c r="I13" s="13">
        <f t="shared" si="0"/>
        <v>0.31753333333333333</v>
      </c>
    </row>
    <row r="14" spans="1:9" x14ac:dyDescent="0.4">
      <c r="A14" s="8">
        <v>209</v>
      </c>
      <c r="B14" s="3">
        <v>2.6939000000000002</v>
      </c>
      <c r="C14" s="2">
        <v>2.7313999999999998</v>
      </c>
      <c r="D14" s="2">
        <v>2.7467000000000001</v>
      </c>
      <c r="E14" s="4">
        <f t="shared" si="1"/>
        <v>2.7240000000000002</v>
      </c>
      <c r="F14" s="26">
        <v>0.28249999999999997</v>
      </c>
      <c r="G14" s="27">
        <v>0.29139999999999999</v>
      </c>
      <c r="H14" s="27">
        <v>0.28089999999999998</v>
      </c>
      <c r="I14" s="13">
        <f t="shared" si="0"/>
        <v>0.28493333333333332</v>
      </c>
    </row>
    <row r="15" spans="1:9" x14ac:dyDescent="0.4">
      <c r="A15" s="8">
        <v>210</v>
      </c>
      <c r="B15" s="3">
        <v>2.7160000000000002</v>
      </c>
      <c r="C15" s="2">
        <v>2.7351000000000001</v>
      </c>
      <c r="D15" s="2">
        <v>2.7934000000000001</v>
      </c>
      <c r="E15" s="4">
        <f t="shared" si="1"/>
        <v>2.7481666666666666</v>
      </c>
      <c r="F15" s="26">
        <v>0.25530000000000003</v>
      </c>
      <c r="G15" s="27">
        <v>0.26</v>
      </c>
      <c r="H15" s="27">
        <v>0.2495</v>
      </c>
      <c r="I15" s="13">
        <f t="shared" si="0"/>
        <v>0.2549333333333334</v>
      </c>
    </row>
    <row r="16" spans="1:9" x14ac:dyDescent="0.4">
      <c r="A16" s="8">
        <v>211</v>
      </c>
      <c r="B16" s="3">
        <v>2.6345999999999998</v>
      </c>
      <c r="C16" s="2">
        <v>2.6823000000000001</v>
      </c>
      <c r="D16" s="2">
        <v>2.7225999999999999</v>
      </c>
      <c r="E16" s="4">
        <f t="shared" si="1"/>
        <v>2.6798333333333333</v>
      </c>
      <c r="F16" s="26">
        <v>0.2235</v>
      </c>
      <c r="G16" s="27">
        <v>0.22589999999999999</v>
      </c>
      <c r="H16" s="27">
        <v>0.21840000000000001</v>
      </c>
      <c r="I16" s="13">
        <f t="shared" si="0"/>
        <v>0.22260000000000002</v>
      </c>
    </row>
    <row r="17" spans="1:9" x14ac:dyDescent="0.4">
      <c r="A17" s="8">
        <v>212</v>
      </c>
      <c r="B17" s="3">
        <v>2.6320000000000001</v>
      </c>
      <c r="C17" s="2">
        <v>2.6438000000000001</v>
      </c>
      <c r="D17" s="2">
        <v>2.6503999999999999</v>
      </c>
      <c r="E17" s="4">
        <f t="shared" si="1"/>
        <v>2.6420666666666666</v>
      </c>
      <c r="F17" s="26">
        <v>0.1946</v>
      </c>
      <c r="G17" s="27">
        <v>0.2001</v>
      </c>
      <c r="H17" s="27">
        <v>0.19270000000000001</v>
      </c>
      <c r="I17" s="13">
        <f t="shared" si="0"/>
        <v>0.1958</v>
      </c>
    </row>
    <row r="18" spans="1:9" x14ac:dyDescent="0.4">
      <c r="A18" s="8">
        <v>213</v>
      </c>
      <c r="B18" s="3">
        <v>2.5566</v>
      </c>
      <c r="C18" s="2">
        <v>2.5926</v>
      </c>
      <c r="D18" s="2">
        <v>2.6383999999999999</v>
      </c>
      <c r="E18" s="4">
        <f t="shared" si="1"/>
        <v>2.5958666666666668</v>
      </c>
      <c r="F18" s="26">
        <v>0.17499999999999999</v>
      </c>
      <c r="G18" s="27">
        <v>0.17749999999999999</v>
      </c>
      <c r="H18" s="27">
        <v>0.1704</v>
      </c>
      <c r="I18" s="13">
        <f t="shared" si="0"/>
        <v>0.17429999999999998</v>
      </c>
    </row>
    <row r="19" spans="1:9" x14ac:dyDescent="0.4">
      <c r="A19" s="8">
        <v>214</v>
      </c>
      <c r="B19" s="3">
        <v>2.4943</v>
      </c>
      <c r="C19" s="2">
        <v>2.5312000000000001</v>
      </c>
      <c r="D19" s="2">
        <v>2.6114999999999999</v>
      </c>
      <c r="E19" s="4">
        <f t="shared" si="1"/>
        <v>2.545666666666667</v>
      </c>
      <c r="F19" s="26">
        <v>0.156</v>
      </c>
      <c r="G19" s="27">
        <v>0.1583</v>
      </c>
      <c r="H19" s="27">
        <v>0.15129999999999999</v>
      </c>
      <c r="I19" s="13">
        <f t="shared" si="0"/>
        <v>0.1552</v>
      </c>
    </row>
    <row r="20" spans="1:9" x14ac:dyDescent="0.4">
      <c r="A20" s="8">
        <v>215</v>
      </c>
      <c r="B20" s="3">
        <v>2.4331</v>
      </c>
      <c r="C20" s="2">
        <v>2.4647000000000001</v>
      </c>
      <c r="D20" s="2">
        <v>2.5339</v>
      </c>
      <c r="E20" s="4">
        <f t="shared" si="1"/>
        <v>2.4772333333333334</v>
      </c>
      <c r="F20" s="26">
        <v>0.1399</v>
      </c>
      <c r="G20" s="27">
        <v>0.14050000000000001</v>
      </c>
      <c r="H20" s="27">
        <v>0.13300000000000001</v>
      </c>
      <c r="I20" s="13">
        <f t="shared" si="0"/>
        <v>0.13780000000000001</v>
      </c>
    </row>
    <row r="21" spans="1:9" x14ac:dyDescent="0.4">
      <c r="A21" s="8">
        <v>216</v>
      </c>
      <c r="B21" s="3">
        <v>2.3136999999999999</v>
      </c>
      <c r="C21" s="2">
        <v>2.3502000000000001</v>
      </c>
      <c r="D21" s="2">
        <v>2.4598</v>
      </c>
      <c r="E21" s="4">
        <f t="shared" si="1"/>
        <v>2.3745666666666665</v>
      </c>
      <c r="F21" s="26">
        <v>0.1207</v>
      </c>
      <c r="G21" s="27">
        <v>0.1222</v>
      </c>
      <c r="H21" s="27">
        <v>0.1148</v>
      </c>
      <c r="I21" s="13">
        <f t="shared" si="0"/>
        <v>0.11923333333333334</v>
      </c>
    </row>
    <row r="22" spans="1:9" x14ac:dyDescent="0.4">
      <c r="A22" s="8">
        <v>217</v>
      </c>
      <c r="B22" s="3">
        <v>2.2145000000000001</v>
      </c>
      <c r="C22" s="2">
        <v>2.2498999999999998</v>
      </c>
      <c r="D22" s="2">
        <v>2.3403999999999998</v>
      </c>
      <c r="E22" s="4">
        <f t="shared" si="1"/>
        <v>2.2682666666666664</v>
      </c>
      <c r="F22" s="26">
        <v>0.1042</v>
      </c>
      <c r="G22" s="27">
        <v>0.10630000000000001</v>
      </c>
      <c r="H22" s="27">
        <v>9.69E-2</v>
      </c>
      <c r="I22" s="13">
        <f t="shared" si="0"/>
        <v>0.10246666666666666</v>
      </c>
    </row>
    <row r="23" spans="1:9" x14ac:dyDescent="0.4">
      <c r="A23" s="8">
        <v>218</v>
      </c>
      <c r="B23" s="3">
        <v>2.0831</v>
      </c>
      <c r="C23" s="2">
        <v>2.1236000000000002</v>
      </c>
      <c r="D23" s="2">
        <v>2.2149999999999999</v>
      </c>
      <c r="E23" s="4">
        <f t="shared" si="1"/>
        <v>2.1405666666666665</v>
      </c>
      <c r="F23" s="26">
        <v>9.1800000000000007E-2</v>
      </c>
      <c r="G23" s="27">
        <v>9.1800000000000007E-2</v>
      </c>
      <c r="H23" s="27">
        <v>8.6900000000000005E-2</v>
      </c>
      <c r="I23" s="13">
        <f t="shared" si="0"/>
        <v>9.0166666666666673E-2</v>
      </c>
    </row>
    <row r="24" spans="1:9" x14ac:dyDescent="0.4">
      <c r="A24" s="8">
        <v>219</v>
      </c>
      <c r="B24" s="3">
        <v>1.9545999999999999</v>
      </c>
      <c r="C24" s="2">
        <v>1.9961</v>
      </c>
      <c r="D24" s="2">
        <v>2.097</v>
      </c>
      <c r="E24" s="4">
        <f t="shared" si="1"/>
        <v>2.0158999999999998</v>
      </c>
      <c r="F24" s="26">
        <v>8.0199999999999994E-2</v>
      </c>
      <c r="G24" s="27">
        <v>8.0600000000000005E-2</v>
      </c>
      <c r="H24" s="27">
        <v>7.46E-2</v>
      </c>
      <c r="I24" s="13">
        <f t="shared" si="0"/>
        <v>7.8466666666666671E-2</v>
      </c>
    </row>
    <row r="25" spans="1:9" x14ac:dyDescent="0.4">
      <c r="A25" s="8">
        <v>220</v>
      </c>
      <c r="B25" s="3">
        <v>1.8206</v>
      </c>
      <c r="C25" s="2">
        <v>1.8613</v>
      </c>
      <c r="D25" s="2">
        <v>1.9569000000000001</v>
      </c>
      <c r="E25" s="4">
        <f t="shared" si="1"/>
        <v>1.8795999999999999</v>
      </c>
      <c r="F25" s="26">
        <v>6.9000000000000006E-2</v>
      </c>
      <c r="G25" s="27">
        <v>6.9599999999999995E-2</v>
      </c>
      <c r="H25" s="27">
        <v>6.3500000000000001E-2</v>
      </c>
      <c r="I25" s="13">
        <f t="shared" si="0"/>
        <v>6.7366666666666672E-2</v>
      </c>
    </row>
    <row r="26" spans="1:9" x14ac:dyDescent="0.4">
      <c r="A26" s="8">
        <v>221</v>
      </c>
      <c r="B26" s="3">
        <v>1.6744000000000001</v>
      </c>
      <c r="C26" s="2">
        <v>1.7149000000000001</v>
      </c>
      <c r="D26" s="2">
        <v>1.8111999999999999</v>
      </c>
      <c r="E26" s="4">
        <f t="shared" si="1"/>
        <v>1.7335</v>
      </c>
      <c r="F26" s="26">
        <v>6.0299999999999999E-2</v>
      </c>
      <c r="G26" s="27">
        <v>5.9900000000000002E-2</v>
      </c>
      <c r="H26" s="27">
        <v>5.4899999999999997E-2</v>
      </c>
      <c r="I26" s="13">
        <f t="shared" si="0"/>
        <v>5.8366666666666671E-2</v>
      </c>
    </row>
    <row r="27" spans="1:9" x14ac:dyDescent="0.4">
      <c r="A27" s="8">
        <v>222</v>
      </c>
      <c r="B27" s="3">
        <v>1.5215000000000001</v>
      </c>
      <c r="C27" s="2">
        <v>1.5572999999999999</v>
      </c>
      <c r="D27" s="2">
        <v>1.6485000000000001</v>
      </c>
      <c r="E27" s="4">
        <f t="shared" si="1"/>
        <v>1.5757666666666668</v>
      </c>
      <c r="F27" s="26">
        <v>5.0700000000000002E-2</v>
      </c>
      <c r="G27" s="27">
        <v>5.0999999999999997E-2</v>
      </c>
      <c r="H27" s="27">
        <v>4.65E-2</v>
      </c>
      <c r="I27" s="13">
        <f t="shared" si="0"/>
        <v>4.9399999999999999E-2</v>
      </c>
    </row>
    <row r="28" spans="1:9" x14ac:dyDescent="0.4">
      <c r="A28" s="8">
        <v>223</v>
      </c>
      <c r="B28" s="3">
        <v>1.3706</v>
      </c>
      <c r="C28" s="2">
        <v>1.4078999999999999</v>
      </c>
      <c r="D28" s="2">
        <v>1.4813000000000001</v>
      </c>
      <c r="E28" s="4">
        <f t="shared" si="1"/>
        <v>1.4199333333333335</v>
      </c>
      <c r="F28" s="26">
        <v>4.2900000000000001E-2</v>
      </c>
      <c r="G28" s="27">
        <v>4.2900000000000001E-2</v>
      </c>
      <c r="H28" s="27">
        <v>3.9399999999999998E-2</v>
      </c>
      <c r="I28" s="13">
        <f t="shared" si="0"/>
        <v>4.1733333333333338E-2</v>
      </c>
    </row>
    <row r="29" spans="1:9" x14ac:dyDescent="0.4">
      <c r="A29" s="8">
        <v>224</v>
      </c>
      <c r="B29" s="3">
        <v>1.2428999999999999</v>
      </c>
      <c r="C29" s="2">
        <v>1.2764</v>
      </c>
      <c r="D29" s="2">
        <v>1.3506</v>
      </c>
      <c r="E29" s="4">
        <f t="shared" si="1"/>
        <v>1.2899666666666667</v>
      </c>
      <c r="F29" s="26">
        <v>3.7199999999999997E-2</v>
      </c>
      <c r="G29" s="27">
        <v>3.7699999999999997E-2</v>
      </c>
      <c r="H29" s="27">
        <v>3.4000000000000002E-2</v>
      </c>
      <c r="I29" s="13">
        <f t="shared" si="0"/>
        <v>3.6299999999999999E-2</v>
      </c>
    </row>
    <row r="30" spans="1:9" x14ac:dyDescent="0.4">
      <c r="A30" s="8">
        <v>225</v>
      </c>
      <c r="B30" s="3">
        <v>1.1088</v>
      </c>
      <c r="C30" s="2">
        <v>1.1451</v>
      </c>
      <c r="D30" s="2">
        <v>1.2103999999999999</v>
      </c>
      <c r="E30" s="4">
        <f t="shared" si="1"/>
        <v>1.1547666666666665</v>
      </c>
      <c r="F30" s="26">
        <v>3.2099999999999997E-2</v>
      </c>
      <c r="G30" s="27">
        <v>3.3099999999999997E-2</v>
      </c>
      <c r="H30" s="27">
        <v>2.93E-2</v>
      </c>
      <c r="I30" s="13">
        <f t="shared" si="0"/>
        <v>3.15E-2</v>
      </c>
    </row>
    <row r="31" spans="1:9" x14ac:dyDescent="0.4">
      <c r="A31" s="8">
        <v>226</v>
      </c>
      <c r="B31" s="3">
        <v>0.98419999999999996</v>
      </c>
      <c r="C31" s="2">
        <v>1.0125</v>
      </c>
      <c r="D31" s="2">
        <v>1.0674999999999999</v>
      </c>
      <c r="E31" s="4">
        <f t="shared" si="1"/>
        <v>1.0213999999999999</v>
      </c>
      <c r="F31" s="26">
        <v>2.7799999999999998E-2</v>
      </c>
      <c r="G31" s="27">
        <v>2.86E-2</v>
      </c>
      <c r="H31" s="27">
        <v>2.53E-2</v>
      </c>
      <c r="I31" s="13">
        <f t="shared" si="0"/>
        <v>2.7233333333333332E-2</v>
      </c>
    </row>
    <row r="32" spans="1:9" x14ac:dyDescent="0.4">
      <c r="A32" s="8">
        <v>227</v>
      </c>
      <c r="B32" s="3">
        <v>0.8679</v>
      </c>
      <c r="C32" s="2">
        <v>0.89</v>
      </c>
      <c r="D32" s="2">
        <v>0.93840000000000001</v>
      </c>
      <c r="E32" s="4">
        <f t="shared" si="1"/>
        <v>0.8987666666666666</v>
      </c>
      <c r="F32" s="26">
        <v>2.41E-2</v>
      </c>
      <c r="G32" s="27">
        <v>2.5100000000000001E-2</v>
      </c>
      <c r="H32" s="27">
        <v>2.23E-2</v>
      </c>
      <c r="I32" s="13">
        <f t="shared" si="0"/>
        <v>2.3833333333333335E-2</v>
      </c>
    </row>
    <row r="33" spans="1:9" x14ac:dyDescent="0.4">
      <c r="A33" s="8">
        <v>228</v>
      </c>
      <c r="B33" s="3">
        <v>0.76439999999999997</v>
      </c>
      <c r="C33" s="2">
        <v>0.79020000000000001</v>
      </c>
      <c r="D33" s="2">
        <v>0.83030000000000004</v>
      </c>
      <c r="E33" s="4">
        <f t="shared" si="1"/>
        <v>0.79496666666666671</v>
      </c>
      <c r="F33" s="26">
        <v>2.2200000000000001E-2</v>
      </c>
      <c r="G33" s="27">
        <v>2.3099999999999999E-2</v>
      </c>
      <c r="H33" s="27">
        <v>2.06E-2</v>
      </c>
      <c r="I33" s="13">
        <f t="shared" si="0"/>
        <v>2.1966666666666666E-2</v>
      </c>
    </row>
    <row r="34" spans="1:9" x14ac:dyDescent="0.4">
      <c r="A34" s="8">
        <v>229</v>
      </c>
      <c r="B34" s="3">
        <v>0.69059999999999999</v>
      </c>
      <c r="C34" s="2">
        <v>0.71209999999999996</v>
      </c>
      <c r="D34" s="2">
        <v>0.74950000000000006</v>
      </c>
      <c r="E34" s="4">
        <f t="shared" si="1"/>
        <v>0.71739999999999993</v>
      </c>
      <c r="F34" s="26">
        <v>2.0899999999999998E-2</v>
      </c>
      <c r="G34" s="27">
        <v>2.18E-2</v>
      </c>
      <c r="H34" s="27">
        <v>1.9099999999999999E-2</v>
      </c>
      <c r="I34" s="13">
        <f t="shared" si="0"/>
        <v>2.06E-2</v>
      </c>
    </row>
    <row r="35" spans="1:9" x14ac:dyDescent="0.4">
      <c r="A35" s="8">
        <v>230</v>
      </c>
      <c r="B35" s="3">
        <v>0.64249999999999996</v>
      </c>
      <c r="C35" s="2">
        <v>0.6633</v>
      </c>
      <c r="D35" s="2">
        <v>0.69950000000000001</v>
      </c>
      <c r="E35" s="4">
        <f t="shared" si="1"/>
        <v>0.66843333333333332</v>
      </c>
      <c r="F35" s="26">
        <v>2.01E-2</v>
      </c>
      <c r="G35" s="27">
        <v>2.1000000000000001E-2</v>
      </c>
      <c r="H35" s="27">
        <v>1.9099999999999999E-2</v>
      </c>
      <c r="I35" s="13">
        <f t="shared" si="0"/>
        <v>2.0066666666666667E-2</v>
      </c>
    </row>
    <row r="36" spans="1:9" x14ac:dyDescent="0.4">
      <c r="A36" s="8">
        <v>231</v>
      </c>
      <c r="B36" s="3">
        <v>0.58699999999999997</v>
      </c>
      <c r="C36" s="2">
        <v>0.60840000000000005</v>
      </c>
      <c r="D36" s="2">
        <v>0.63819999999999999</v>
      </c>
      <c r="E36" s="4">
        <f t="shared" si="1"/>
        <v>0.61120000000000008</v>
      </c>
      <c r="F36" s="26">
        <v>1.9599999999999999E-2</v>
      </c>
      <c r="G36" s="27">
        <v>2.0799999999999999E-2</v>
      </c>
      <c r="H36" s="27">
        <v>1.8800000000000001E-2</v>
      </c>
      <c r="I36" s="13">
        <f t="shared" si="0"/>
        <v>1.9733333333333335E-2</v>
      </c>
    </row>
    <row r="37" spans="1:9" x14ac:dyDescent="0.4">
      <c r="A37" s="8">
        <v>232</v>
      </c>
      <c r="B37" s="3">
        <v>0.52539999999999998</v>
      </c>
      <c r="C37" s="2">
        <v>0.54369999999999996</v>
      </c>
      <c r="D37" s="2">
        <v>0.57099999999999995</v>
      </c>
      <c r="E37" s="4">
        <f t="shared" si="1"/>
        <v>0.54669999999999996</v>
      </c>
      <c r="F37" s="26">
        <v>1.9599999999999999E-2</v>
      </c>
      <c r="G37" s="27">
        <v>2.07E-2</v>
      </c>
      <c r="H37" s="27">
        <v>1.9099999999999999E-2</v>
      </c>
      <c r="I37" s="13">
        <f t="shared" si="0"/>
        <v>1.9800000000000002E-2</v>
      </c>
    </row>
    <row r="38" spans="1:9" x14ac:dyDescent="0.4">
      <c r="A38" s="8">
        <v>233</v>
      </c>
      <c r="B38" s="3">
        <v>0.4748</v>
      </c>
      <c r="C38" s="2">
        <v>0.49130000000000001</v>
      </c>
      <c r="D38" s="2">
        <v>0.51690000000000003</v>
      </c>
      <c r="E38" s="4">
        <f t="shared" si="1"/>
        <v>0.49433333333333335</v>
      </c>
      <c r="F38" s="26">
        <v>0.02</v>
      </c>
      <c r="G38" s="27">
        <v>2.1299999999999999E-2</v>
      </c>
      <c r="H38" s="27">
        <v>0.02</v>
      </c>
      <c r="I38" s="13">
        <f t="shared" si="0"/>
        <v>2.0433333333333335E-2</v>
      </c>
    </row>
    <row r="39" spans="1:9" x14ac:dyDescent="0.4">
      <c r="A39" s="8">
        <v>234</v>
      </c>
      <c r="B39" s="3">
        <v>0.44130000000000003</v>
      </c>
      <c r="C39" s="2">
        <v>0.45619999999999999</v>
      </c>
      <c r="D39" s="2">
        <v>0.47960000000000003</v>
      </c>
      <c r="E39" s="4">
        <f t="shared" si="1"/>
        <v>0.45903333333333335</v>
      </c>
      <c r="F39" s="26">
        <v>2.1000000000000001E-2</v>
      </c>
      <c r="G39" s="27">
        <v>2.23E-2</v>
      </c>
      <c r="H39" s="27">
        <v>2.1000000000000001E-2</v>
      </c>
      <c r="I39" s="13">
        <f t="shared" si="0"/>
        <v>2.1433333333333335E-2</v>
      </c>
    </row>
    <row r="40" spans="1:9" x14ac:dyDescent="0.4">
      <c r="A40" s="8">
        <v>235</v>
      </c>
      <c r="B40" s="3">
        <v>0.42030000000000001</v>
      </c>
      <c r="C40" s="2">
        <v>0.435</v>
      </c>
      <c r="D40" s="2">
        <v>0.45700000000000002</v>
      </c>
      <c r="E40" s="4">
        <f t="shared" si="1"/>
        <v>0.43743333333333334</v>
      </c>
      <c r="F40" s="26">
        <v>2.1700000000000001E-2</v>
      </c>
      <c r="G40" s="27">
        <v>2.3099999999999999E-2</v>
      </c>
      <c r="H40" s="27">
        <v>2.2200000000000001E-2</v>
      </c>
      <c r="I40" s="13">
        <f t="shared" si="0"/>
        <v>2.2333333333333334E-2</v>
      </c>
    </row>
    <row r="41" spans="1:9" x14ac:dyDescent="0.4">
      <c r="A41" s="8">
        <v>236</v>
      </c>
      <c r="B41" s="3">
        <v>0.40450000000000003</v>
      </c>
      <c r="C41" s="2">
        <v>0.41909999999999997</v>
      </c>
      <c r="D41" s="2">
        <v>0.44009999999999999</v>
      </c>
      <c r="E41" s="4">
        <f t="shared" si="1"/>
        <v>0.42123333333333335</v>
      </c>
      <c r="F41" s="26">
        <v>2.2800000000000001E-2</v>
      </c>
      <c r="G41" s="27">
        <v>2.4500000000000001E-2</v>
      </c>
      <c r="H41" s="27">
        <v>2.35E-2</v>
      </c>
      <c r="I41" s="13">
        <f t="shared" si="0"/>
        <v>2.3599999999999999E-2</v>
      </c>
    </row>
    <row r="42" spans="1:9" x14ac:dyDescent="0.4">
      <c r="A42" s="8">
        <v>237</v>
      </c>
      <c r="B42" s="3">
        <v>0.39510000000000001</v>
      </c>
      <c r="C42" s="2">
        <v>0.40849999999999997</v>
      </c>
      <c r="D42" s="2">
        <v>0.42920000000000003</v>
      </c>
      <c r="E42" s="4">
        <f t="shared" si="1"/>
        <v>0.41093333333333337</v>
      </c>
      <c r="F42" s="26">
        <v>2.4199999999999999E-2</v>
      </c>
      <c r="G42" s="27">
        <v>2.5999999999999999E-2</v>
      </c>
      <c r="H42" s="27">
        <v>2.52E-2</v>
      </c>
      <c r="I42" s="13">
        <f t="shared" si="0"/>
        <v>2.513333333333333E-2</v>
      </c>
    </row>
    <row r="43" spans="1:9" x14ac:dyDescent="0.4">
      <c r="A43" s="8">
        <v>238</v>
      </c>
      <c r="B43" s="3">
        <v>0.39179999999999998</v>
      </c>
      <c r="C43" s="2">
        <v>0.40510000000000002</v>
      </c>
      <c r="D43" s="2">
        <v>0.42570000000000002</v>
      </c>
      <c r="E43" s="4">
        <f t="shared" si="1"/>
        <v>0.4075333333333333</v>
      </c>
      <c r="F43" s="26">
        <v>2.5899999999999999E-2</v>
      </c>
      <c r="G43" s="27">
        <v>2.76E-2</v>
      </c>
      <c r="H43" s="27">
        <v>2.6800000000000001E-2</v>
      </c>
      <c r="I43" s="13">
        <f t="shared" si="0"/>
        <v>2.6766666666666664E-2</v>
      </c>
    </row>
    <row r="44" spans="1:9" x14ac:dyDescent="0.4">
      <c r="A44" s="8">
        <v>239</v>
      </c>
      <c r="B44" s="3">
        <v>0.39410000000000001</v>
      </c>
      <c r="C44" s="2">
        <v>0.40710000000000002</v>
      </c>
      <c r="D44" s="2">
        <v>0.4279</v>
      </c>
      <c r="E44" s="4">
        <f t="shared" si="1"/>
        <v>0.40970000000000001</v>
      </c>
      <c r="F44" s="26">
        <v>2.7900000000000001E-2</v>
      </c>
      <c r="G44" s="27">
        <v>2.9899999999999999E-2</v>
      </c>
      <c r="H44" s="27">
        <v>2.92E-2</v>
      </c>
      <c r="I44" s="13">
        <f t="shared" si="0"/>
        <v>2.9000000000000001E-2</v>
      </c>
    </row>
    <row r="45" spans="1:9" x14ac:dyDescent="0.4">
      <c r="A45" s="8">
        <v>240</v>
      </c>
      <c r="B45" s="3">
        <v>0.40110000000000001</v>
      </c>
      <c r="C45" s="2">
        <v>0.41470000000000001</v>
      </c>
      <c r="D45" s="2">
        <v>0.43509999999999999</v>
      </c>
      <c r="E45" s="4">
        <f t="shared" si="1"/>
        <v>0.41696666666666671</v>
      </c>
      <c r="F45" s="26">
        <v>2.9899999999999999E-2</v>
      </c>
      <c r="G45" s="27">
        <v>3.2300000000000002E-2</v>
      </c>
      <c r="H45" s="27">
        <v>3.1300000000000001E-2</v>
      </c>
      <c r="I45" s="13">
        <f t="shared" si="0"/>
        <v>3.1166666666666665E-2</v>
      </c>
    </row>
    <row r="46" spans="1:9" x14ac:dyDescent="0.4">
      <c r="A46" s="8">
        <v>241</v>
      </c>
      <c r="B46" s="3">
        <v>0.41249999999999998</v>
      </c>
      <c r="C46" s="2">
        <v>0.42659999999999998</v>
      </c>
      <c r="D46" s="2">
        <v>0.44769999999999999</v>
      </c>
      <c r="E46" s="4">
        <f t="shared" si="1"/>
        <v>0.42893333333333333</v>
      </c>
      <c r="F46" s="26">
        <v>3.2500000000000001E-2</v>
      </c>
      <c r="G46" s="27">
        <v>3.4799999999999998E-2</v>
      </c>
      <c r="H46" s="27">
        <v>3.4099999999999998E-2</v>
      </c>
      <c r="I46" s="13">
        <f t="shared" si="0"/>
        <v>3.3799999999999997E-2</v>
      </c>
    </row>
    <row r="47" spans="1:9" x14ac:dyDescent="0.4">
      <c r="A47" s="8">
        <v>242</v>
      </c>
      <c r="B47" s="3">
        <v>0.4284</v>
      </c>
      <c r="C47" s="2">
        <v>0.44319999999999998</v>
      </c>
      <c r="D47" s="2">
        <v>0.46429999999999999</v>
      </c>
      <c r="E47" s="4">
        <f t="shared" si="1"/>
        <v>0.44529999999999997</v>
      </c>
      <c r="F47" s="26">
        <v>3.49E-2</v>
      </c>
      <c r="G47" s="27">
        <v>3.73E-2</v>
      </c>
      <c r="H47" s="27">
        <v>3.6999999999999998E-2</v>
      </c>
      <c r="I47" s="13">
        <f t="shared" si="0"/>
        <v>3.6399999999999995E-2</v>
      </c>
    </row>
    <row r="48" spans="1:9" x14ac:dyDescent="0.4">
      <c r="A48" s="8">
        <v>243</v>
      </c>
      <c r="B48" s="3">
        <v>0.44679999999999997</v>
      </c>
      <c r="C48" s="2">
        <v>0.46029999999999999</v>
      </c>
      <c r="D48" s="2">
        <v>0.48430000000000001</v>
      </c>
      <c r="E48" s="4">
        <f t="shared" si="1"/>
        <v>0.46379999999999999</v>
      </c>
      <c r="F48" s="26">
        <v>3.7499999999999999E-2</v>
      </c>
      <c r="G48" s="27">
        <v>0.04</v>
      </c>
      <c r="H48" s="27">
        <v>3.95E-2</v>
      </c>
      <c r="I48" s="13">
        <f t="shared" si="0"/>
        <v>3.9E-2</v>
      </c>
    </row>
    <row r="49" spans="1:9" x14ac:dyDescent="0.4">
      <c r="A49" s="8">
        <v>244</v>
      </c>
      <c r="B49" s="3">
        <v>0.46239999999999998</v>
      </c>
      <c r="C49" s="2">
        <v>0.47789999999999999</v>
      </c>
      <c r="D49" s="2">
        <v>0.50170000000000003</v>
      </c>
      <c r="E49" s="4">
        <f t="shared" si="1"/>
        <v>0.48066666666666663</v>
      </c>
      <c r="F49" s="26">
        <v>3.9600000000000003E-2</v>
      </c>
      <c r="G49" s="27">
        <v>4.2599999999999999E-2</v>
      </c>
      <c r="H49" s="27">
        <v>4.19E-2</v>
      </c>
      <c r="I49" s="13">
        <f t="shared" si="0"/>
        <v>4.1366666666666663E-2</v>
      </c>
    </row>
    <row r="50" spans="1:9" x14ac:dyDescent="0.4">
      <c r="A50" s="8">
        <v>245</v>
      </c>
      <c r="B50" s="3">
        <v>0.4849</v>
      </c>
      <c r="C50" s="2">
        <v>0.50029999999999997</v>
      </c>
      <c r="D50" s="2">
        <v>0.52649999999999997</v>
      </c>
      <c r="E50" s="4">
        <f t="shared" si="1"/>
        <v>0.5038999999999999</v>
      </c>
      <c r="F50" s="26">
        <v>4.2700000000000002E-2</v>
      </c>
      <c r="G50" s="27">
        <v>4.5499999999999999E-2</v>
      </c>
      <c r="H50" s="27">
        <v>4.5100000000000001E-2</v>
      </c>
      <c r="I50" s="13">
        <f t="shared" si="0"/>
        <v>4.4433333333333332E-2</v>
      </c>
    </row>
    <row r="51" spans="1:9" x14ac:dyDescent="0.4">
      <c r="A51" s="8">
        <v>246</v>
      </c>
      <c r="B51" s="3">
        <v>0.52200000000000002</v>
      </c>
      <c r="C51" s="2">
        <v>0.53859999999999997</v>
      </c>
      <c r="D51" s="2">
        <v>0.56610000000000005</v>
      </c>
      <c r="E51" s="4">
        <f t="shared" si="1"/>
        <v>0.54223333333333334</v>
      </c>
      <c r="F51" s="26">
        <v>4.7199999999999999E-2</v>
      </c>
      <c r="G51" s="27">
        <v>5.0700000000000002E-2</v>
      </c>
      <c r="H51" s="27">
        <v>5.0099999999999999E-2</v>
      </c>
      <c r="I51" s="13">
        <f t="shared" si="0"/>
        <v>4.9333333333333333E-2</v>
      </c>
    </row>
    <row r="52" spans="1:9" x14ac:dyDescent="0.4">
      <c r="A52" s="8">
        <v>247</v>
      </c>
      <c r="B52" s="3">
        <v>0.56259999999999999</v>
      </c>
      <c r="C52" s="2">
        <v>0.5806</v>
      </c>
      <c r="D52" s="2">
        <v>0.61119999999999997</v>
      </c>
      <c r="E52" s="4">
        <f t="shared" si="1"/>
        <v>0.58479999999999999</v>
      </c>
      <c r="F52" s="26">
        <v>5.33E-2</v>
      </c>
      <c r="G52" s="27">
        <v>5.7000000000000002E-2</v>
      </c>
      <c r="H52" s="27">
        <v>5.6500000000000002E-2</v>
      </c>
      <c r="I52" s="13">
        <f t="shared" si="0"/>
        <v>5.5600000000000004E-2</v>
      </c>
    </row>
    <row r="53" spans="1:9" x14ac:dyDescent="0.4">
      <c r="A53" s="8">
        <v>248</v>
      </c>
      <c r="B53" s="3">
        <v>0.59470000000000001</v>
      </c>
      <c r="C53" s="2">
        <v>0.61309999999999998</v>
      </c>
      <c r="D53" s="2">
        <v>0.64539999999999997</v>
      </c>
      <c r="E53" s="4">
        <f t="shared" si="1"/>
        <v>0.61773333333333336</v>
      </c>
      <c r="F53" s="26">
        <v>5.7599999999999998E-2</v>
      </c>
      <c r="G53" s="27">
        <v>6.1400000000000003E-2</v>
      </c>
      <c r="H53" s="27">
        <v>6.1100000000000002E-2</v>
      </c>
      <c r="I53" s="13">
        <f t="shared" si="0"/>
        <v>6.0033333333333327E-2</v>
      </c>
    </row>
    <row r="54" spans="1:9" x14ac:dyDescent="0.4">
      <c r="A54" s="8">
        <v>249</v>
      </c>
      <c r="B54" s="3">
        <v>0.62280000000000002</v>
      </c>
      <c r="C54" s="2">
        <v>0.64129999999999998</v>
      </c>
      <c r="D54" s="2">
        <v>0.67620000000000002</v>
      </c>
      <c r="E54" s="4">
        <f t="shared" si="1"/>
        <v>0.64676666666666671</v>
      </c>
      <c r="F54" s="26">
        <v>6.1600000000000002E-2</v>
      </c>
      <c r="G54" s="27">
        <v>6.6000000000000003E-2</v>
      </c>
      <c r="H54" s="27">
        <v>6.5600000000000006E-2</v>
      </c>
      <c r="I54" s="13">
        <f t="shared" si="0"/>
        <v>6.4399999999999999E-2</v>
      </c>
    </row>
    <row r="55" spans="1:9" x14ac:dyDescent="0.4">
      <c r="A55" s="8">
        <v>250</v>
      </c>
      <c r="B55" s="3">
        <v>0.66310000000000002</v>
      </c>
      <c r="C55" s="2">
        <v>0.68</v>
      </c>
      <c r="D55" s="2">
        <v>0.71799999999999997</v>
      </c>
      <c r="E55" s="4">
        <f t="shared" si="1"/>
        <v>0.68703333333333338</v>
      </c>
      <c r="F55" s="26">
        <v>6.7299999999999999E-2</v>
      </c>
      <c r="G55" s="27">
        <v>7.22E-2</v>
      </c>
      <c r="H55" s="27">
        <v>7.1800000000000003E-2</v>
      </c>
      <c r="I55" s="13">
        <f t="shared" si="0"/>
        <v>7.0433333333333334E-2</v>
      </c>
    </row>
    <row r="56" spans="1:9" x14ac:dyDescent="0.4">
      <c r="A56" s="8">
        <v>251</v>
      </c>
      <c r="B56" s="3">
        <v>0.70669999999999999</v>
      </c>
      <c r="C56" s="2">
        <v>0.7278</v>
      </c>
      <c r="D56" s="2">
        <v>0.76690000000000003</v>
      </c>
      <c r="E56" s="4">
        <f t="shared" si="1"/>
        <v>0.73380000000000001</v>
      </c>
      <c r="F56" s="26">
        <v>7.5600000000000001E-2</v>
      </c>
      <c r="G56" s="27">
        <v>8.1000000000000003E-2</v>
      </c>
      <c r="H56" s="27">
        <v>8.0600000000000005E-2</v>
      </c>
      <c r="I56" s="13">
        <f t="shared" si="0"/>
        <v>7.9066666666666674E-2</v>
      </c>
    </row>
    <row r="57" spans="1:9" x14ac:dyDescent="0.4">
      <c r="A57" s="8">
        <v>252</v>
      </c>
      <c r="B57" s="3">
        <v>0.75170000000000003</v>
      </c>
      <c r="C57" s="2">
        <v>0.77270000000000005</v>
      </c>
      <c r="D57" s="2">
        <v>0.81310000000000004</v>
      </c>
      <c r="E57" s="4">
        <f t="shared" si="1"/>
        <v>0.77916666666666667</v>
      </c>
      <c r="F57" s="26">
        <v>8.43E-2</v>
      </c>
      <c r="G57" s="27">
        <v>9.0300000000000005E-2</v>
      </c>
      <c r="H57" s="27">
        <v>8.9899999999999994E-2</v>
      </c>
      <c r="I57" s="13">
        <f t="shared" si="0"/>
        <v>8.8166666666666671E-2</v>
      </c>
    </row>
    <row r="58" spans="1:9" x14ac:dyDescent="0.4">
      <c r="A58" s="8">
        <v>253</v>
      </c>
      <c r="B58" s="3">
        <v>0.78680000000000005</v>
      </c>
      <c r="C58" s="2">
        <v>0.81079999999999997</v>
      </c>
      <c r="D58" s="2">
        <v>0.85350000000000004</v>
      </c>
      <c r="E58" s="4">
        <f t="shared" si="1"/>
        <v>0.81703333333333328</v>
      </c>
      <c r="F58" s="26">
        <v>9.2200000000000004E-2</v>
      </c>
      <c r="G58" s="27">
        <v>9.8900000000000002E-2</v>
      </c>
      <c r="H58" s="27">
        <v>9.8799999999999999E-2</v>
      </c>
      <c r="I58" s="13">
        <f t="shared" si="0"/>
        <v>9.6633333333333335E-2</v>
      </c>
    </row>
    <row r="59" spans="1:9" x14ac:dyDescent="0.4">
      <c r="A59" s="8">
        <v>254</v>
      </c>
      <c r="B59" s="3">
        <v>0.82140000000000002</v>
      </c>
      <c r="C59" s="2">
        <v>0.84409999999999996</v>
      </c>
      <c r="D59" s="2">
        <v>0.89029999999999998</v>
      </c>
      <c r="E59" s="4">
        <f t="shared" si="1"/>
        <v>0.85193333333333332</v>
      </c>
      <c r="F59" s="26">
        <v>0.1023</v>
      </c>
      <c r="G59" s="27">
        <v>0.109</v>
      </c>
      <c r="H59" s="27">
        <v>0.10929999999999999</v>
      </c>
      <c r="I59" s="13">
        <f t="shared" si="0"/>
        <v>0.10686666666666667</v>
      </c>
    </row>
    <row r="60" spans="1:9" x14ac:dyDescent="0.4">
      <c r="A60" s="8">
        <v>255</v>
      </c>
      <c r="B60" s="3">
        <v>0.85289999999999999</v>
      </c>
      <c r="C60" s="2">
        <v>0.87619999999999998</v>
      </c>
      <c r="D60" s="2">
        <v>0.92379999999999995</v>
      </c>
      <c r="E60" s="4">
        <f t="shared" si="1"/>
        <v>0.88429999999999997</v>
      </c>
      <c r="F60" s="26">
        <v>0.1128</v>
      </c>
      <c r="G60" s="27">
        <v>0.12089999999999999</v>
      </c>
      <c r="H60" s="27">
        <v>0.1205</v>
      </c>
      <c r="I60" s="13">
        <f t="shared" si="0"/>
        <v>0.11806666666666665</v>
      </c>
    </row>
    <row r="61" spans="1:9" x14ac:dyDescent="0.4">
      <c r="A61" s="8">
        <v>256</v>
      </c>
      <c r="B61" s="3">
        <v>0.87909999999999999</v>
      </c>
      <c r="C61" s="2">
        <v>0.90359999999999996</v>
      </c>
      <c r="D61" s="2">
        <v>0.95150000000000001</v>
      </c>
      <c r="E61" s="4">
        <f t="shared" si="1"/>
        <v>0.91139999999999999</v>
      </c>
      <c r="F61" s="26">
        <v>0.125</v>
      </c>
      <c r="G61" s="27">
        <v>0.1328</v>
      </c>
      <c r="H61" s="27">
        <v>0.1331</v>
      </c>
      <c r="I61" s="13">
        <f t="shared" si="0"/>
        <v>0.1303</v>
      </c>
    </row>
    <row r="62" spans="1:9" x14ac:dyDescent="0.4">
      <c r="A62" s="8">
        <v>257</v>
      </c>
      <c r="B62" s="3">
        <v>0.89870000000000005</v>
      </c>
      <c r="C62" s="2">
        <v>0.92469999999999997</v>
      </c>
      <c r="D62" s="2">
        <v>0.97319999999999995</v>
      </c>
      <c r="E62" s="4">
        <f t="shared" si="1"/>
        <v>0.93219999999999992</v>
      </c>
      <c r="F62" s="26">
        <v>0.1376</v>
      </c>
      <c r="G62" s="27">
        <v>0.14660000000000001</v>
      </c>
      <c r="H62" s="27">
        <v>0.14630000000000001</v>
      </c>
      <c r="I62" s="13">
        <f t="shared" si="0"/>
        <v>0.14349999999999999</v>
      </c>
    </row>
    <row r="63" spans="1:9" x14ac:dyDescent="0.4">
      <c r="A63" s="8">
        <v>258</v>
      </c>
      <c r="B63" s="3">
        <v>0.91449999999999998</v>
      </c>
      <c r="C63" s="2">
        <v>0.93989999999999996</v>
      </c>
      <c r="D63" s="2">
        <v>0.98929999999999996</v>
      </c>
      <c r="E63" s="4">
        <f t="shared" si="1"/>
        <v>0.94790000000000008</v>
      </c>
      <c r="F63" s="26">
        <v>0.1515</v>
      </c>
      <c r="G63" s="27">
        <v>0.16139999999999999</v>
      </c>
      <c r="H63" s="27">
        <v>0.16189999999999999</v>
      </c>
      <c r="I63" s="13">
        <f t="shared" si="0"/>
        <v>0.15826666666666664</v>
      </c>
    </row>
    <row r="64" spans="1:9" x14ac:dyDescent="0.4">
      <c r="A64" s="8">
        <v>259</v>
      </c>
      <c r="B64" s="3">
        <v>0.92349999999999999</v>
      </c>
      <c r="C64" s="2">
        <v>0.94910000000000005</v>
      </c>
      <c r="D64" s="2">
        <v>0.999</v>
      </c>
      <c r="E64" s="4">
        <f t="shared" si="1"/>
        <v>0.95719999999999994</v>
      </c>
      <c r="F64" s="26">
        <v>0.16589999999999999</v>
      </c>
      <c r="G64" s="27">
        <v>0.1767</v>
      </c>
      <c r="H64" s="27">
        <v>0.17730000000000001</v>
      </c>
      <c r="I64" s="13">
        <f t="shared" si="0"/>
        <v>0.17330000000000001</v>
      </c>
    </row>
    <row r="65" spans="1:9" x14ac:dyDescent="0.4">
      <c r="A65" s="8">
        <v>260</v>
      </c>
      <c r="B65" s="3">
        <v>0.92649999999999999</v>
      </c>
      <c r="C65" s="2">
        <v>0.95209999999999995</v>
      </c>
      <c r="D65" s="2">
        <v>1.0022</v>
      </c>
      <c r="E65" s="4">
        <f t="shared" si="1"/>
        <v>0.9602666666666666</v>
      </c>
      <c r="F65" s="26">
        <v>0.1784</v>
      </c>
      <c r="G65" s="27">
        <v>0.18990000000000001</v>
      </c>
      <c r="H65" s="27">
        <v>0.19070000000000001</v>
      </c>
      <c r="I65" s="13">
        <f t="shared" si="0"/>
        <v>0.18633333333333335</v>
      </c>
    </row>
    <row r="66" spans="1:9" x14ac:dyDescent="0.4">
      <c r="A66" s="8">
        <v>261</v>
      </c>
      <c r="B66" s="3">
        <v>0.9254</v>
      </c>
      <c r="C66" s="2">
        <v>0.95109999999999995</v>
      </c>
      <c r="D66" s="2">
        <v>1.0014000000000001</v>
      </c>
      <c r="E66" s="4">
        <f t="shared" si="1"/>
        <v>0.95930000000000015</v>
      </c>
      <c r="F66" s="26">
        <v>0.18959999999999999</v>
      </c>
      <c r="G66" s="27">
        <v>0.20219999999999999</v>
      </c>
      <c r="H66" s="27">
        <v>0.20269999999999999</v>
      </c>
      <c r="I66" s="13">
        <f t="shared" si="0"/>
        <v>0.19816666666666669</v>
      </c>
    </row>
    <row r="67" spans="1:9" x14ac:dyDescent="0.4">
      <c r="A67" s="8">
        <v>262</v>
      </c>
      <c r="B67" s="3">
        <v>0.92149999999999999</v>
      </c>
      <c r="C67" s="2">
        <v>0.94669999999999999</v>
      </c>
      <c r="D67" s="2">
        <v>0.99690000000000001</v>
      </c>
      <c r="E67" s="4">
        <f t="shared" si="1"/>
        <v>0.95503333333333329</v>
      </c>
      <c r="F67" s="26">
        <v>0.20150000000000001</v>
      </c>
      <c r="G67" s="27">
        <v>0.214</v>
      </c>
      <c r="H67" s="27">
        <v>0.215</v>
      </c>
      <c r="I67" s="13">
        <f t="shared" si="0"/>
        <v>0.21016666666666664</v>
      </c>
    </row>
    <row r="68" spans="1:9" x14ac:dyDescent="0.4">
      <c r="A68" s="8">
        <v>263</v>
      </c>
      <c r="B68" s="3">
        <v>0.91449999999999998</v>
      </c>
      <c r="C68" s="2">
        <v>0.94</v>
      </c>
      <c r="D68" s="2">
        <v>0.98899999999999999</v>
      </c>
      <c r="E68" s="4">
        <f t="shared" si="1"/>
        <v>0.94783333333333319</v>
      </c>
      <c r="F68" s="26">
        <v>0.2155</v>
      </c>
      <c r="G68" s="27">
        <v>0.22869999999999999</v>
      </c>
      <c r="H68" s="27">
        <v>0.22969999999999999</v>
      </c>
      <c r="I68" s="13">
        <f t="shared" si="0"/>
        <v>0.22463333333333332</v>
      </c>
    </row>
    <row r="69" spans="1:9" x14ac:dyDescent="0.4">
      <c r="A69" s="8">
        <v>264</v>
      </c>
      <c r="B69" s="3">
        <v>0.90390000000000004</v>
      </c>
      <c r="C69" s="2">
        <v>0.92879999999999996</v>
      </c>
      <c r="D69" s="2">
        <v>0.97719999999999996</v>
      </c>
      <c r="E69" s="4">
        <f t="shared" si="1"/>
        <v>0.93663333333333332</v>
      </c>
      <c r="F69" s="26">
        <v>0.23250000000000001</v>
      </c>
      <c r="G69" s="27">
        <v>0.24740000000000001</v>
      </c>
      <c r="H69" s="27">
        <v>0.24790000000000001</v>
      </c>
      <c r="I69" s="13">
        <f t="shared" si="0"/>
        <v>0.24260000000000001</v>
      </c>
    </row>
    <row r="70" spans="1:9" x14ac:dyDescent="0.4">
      <c r="A70" s="8">
        <v>265</v>
      </c>
      <c r="B70" s="3">
        <v>0.88980000000000004</v>
      </c>
      <c r="C70" s="2">
        <v>0.91449999999999998</v>
      </c>
      <c r="D70" s="2">
        <v>0.96240000000000003</v>
      </c>
      <c r="E70" s="4">
        <f t="shared" ref="E70:E133" si="2">AVERAGE(B70:D70)</f>
        <v>0.92223333333333335</v>
      </c>
      <c r="F70" s="26">
        <v>0.25</v>
      </c>
      <c r="G70" s="27">
        <v>0.2656</v>
      </c>
      <c r="H70" s="27">
        <v>0.26600000000000001</v>
      </c>
      <c r="I70" s="13">
        <f t="shared" ref="I70:I133" si="3">AVERAGE(F70:H70)</f>
        <v>0.26053333333333334</v>
      </c>
    </row>
    <row r="71" spans="1:9" x14ac:dyDescent="0.4">
      <c r="A71" s="8">
        <v>266</v>
      </c>
      <c r="B71" s="3">
        <v>0.876</v>
      </c>
      <c r="C71" s="2">
        <v>0.90069999999999995</v>
      </c>
      <c r="D71" s="2">
        <v>0.9476</v>
      </c>
      <c r="E71" s="4">
        <f t="shared" si="2"/>
        <v>0.90810000000000002</v>
      </c>
      <c r="F71" s="26">
        <v>0.26590000000000003</v>
      </c>
      <c r="G71" s="27">
        <v>0.2823</v>
      </c>
      <c r="H71" s="27">
        <v>0.28310000000000002</v>
      </c>
      <c r="I71" s="13">
        <f t="shared" si="3"/>
        <v>0.27710000000000001</v>
      </c>
    </row>
    <row r="72" spans="1:9" x14ac:dyDescent="0.4">
      <c r="A72" s="8">
        <v>267</v>
      </c>
      <c r="B72" s="3">
        <v>0.86339999999999995</v>
      </c>
      <c r="C72" s="2">
        <v>0.88729999999999998</v>
      </c>
      <c r="D72" s="2">
        <v>0.93310000000000004</v>
      </c>
      <c r="E72" s="4">
        <f t="shared" si="2"/>
        <v>0.89459999999999995</v>
      </c>
      <c r="F72" s="26">
        <v>0.28039999999999998</v>
      </c>
      <c r="G72" s="27">
        <v>0.29820000000000002</v>
      </c>
      <c r="H72" s="27">
        <v>0.2989</v>
      </c>
      <c r="I72" s="13">
        <f t="shared" si="3"/>
        <v>0.29249999999999998</v>
      </c>
    </row>
    <row r="73" spans="1:9" x14ac:dyDescent="0.4">
      <c r="A73" s="8">
        <v>268</v>
      </c>
      <c r="B73" s="3">
        <v>0.84950000000000003</v>
      </c>
      <c r="C73" s="2">
        <v>0.87290000000000001</v>
      </c>
      <c r="D73" s="2">
        <v>0.91669999999999996</v>
      </c>
      <c r="E73" s="4">
        <f t="shared" si="2"/>
        <v>0.87970000000000004</v>
      </c>
      <c r="F73" s="26">
        <v>0.29570000000000002</v>
      </c>
      <c r="G73" s="27">
        <v>0.31290000000000001</v>
      </c>
      <c r="H73" s="27">
        <v>0.31430000000000002</v>
      </c>
      <c r="I73" s="13">
        <f t="shared" si="3"/>
        <v>0.30763333333333337</v>
      </c>
    </row>
    <row r="74" spans="1:9" x14ac:dyDescent="0.4">
      <c r="A74" s="8">
        <v>269</v>
      </c>
      <c r="B74" s="3">
        <v>0.83160000000000001</v>
      </c>
      <c r="C74" s="2">
        <v>0.85529999999999995</v>
      </c>
      <c r="D74" s="2">
        <v>0.89839999999999998</v>
      </c>
      <c r="E74" s="4">
        <f t="shared" si="2"/>
        <v>0.86176666666666668</v>
      </c>
      <c r="F74" s="26">
        <v>0.3125</v>
      </c>
      <c r="G74" s="27">
        <v>0.33189999999999997</v>
      </c>
      <c r="H74" s="27">
        <v>0.33260000000000001</v>
      </c>
      <c r="I74" s="13">
        <f t="shared" si="3"/>
        <v>0.32566666666666666</v>
      </c>
    </row>
    <row r="75" spans="1:9" x14ac:dyDescent="0.4">
      <c r="A75" s="8">
        <v>270</v>
      </c>
      <c r="B75" s="3">
        <v>0.81220000000000003</v>
      </c>
      <c r="C75" s="2">
        <v>0.83579999999999999</v>
      </c>
      <c r="D75" s="2">
        <v>0.87839999999999996</v>
      </c>
      <c r="E75" s="4">
        <f t="shared" si="2"/>
        <v>0.8421333333333334</v>
      </c>
      <c r="F75" s="26">
        <v>0.33300000000000002</v>
      </c>
      <c r="G75" s="27">
        <v>0.35299999999999998</v>
      </c>
      <c r="H75" s="27">
        <v>0.35399999999999998</v>
      </c>
      <c r="I75" s="13">
        <f t="shared" si="3"/>
        <v>0.34666666666666668</v>
      </c>
    </row>
    <row r="76" spans="1:9" x14ac:dyDescent="0.4">
      <c r="A76" s="8">
        <v>271</v>
      </c>
      <c r="B76" s="3">
        <v>0.79359999999999997</v>
      </c>
      <c r="C76" s="2">
        <v>0.81659999999999999</v>
      </c>
      <c r="D76" s="2">
        <v>0.85719999999999996</v>
      </c>
      <c r="E76" s="4">
        <f t="shared" si="2"/>
        <v>0.82246666666666657</v>
      </c>
      <c r="F76" s="26">
        <v>0.35360000000000003</v>
      </c>
      <c r="G76" s="27">
        <v>0.37419999999999998</v>
      </c>
      <c r="H76" s="27">
        <v>0.375</v>
      </c>
      <c r="I76" s="13">
        <f t="shared" si="3"/>
        <v>0.36759999999999998</v>
      </c>
    </row>
    <row r="77" spans="1:9" x14ac:dyDescent="0.4">
      <c r="A77" s="8">
        <v>272</v>
      </c>
      <c r="B77" s="3">
        <v>0.77739999999999998</v>
      </c>
      <c r="C77" s="2">
        <v>0.79990000000000006</v>
      </c>
      <c r="D77" s="2">
        <v>0.83889999999999998</v>
      </c>
      <c r="E77" s="4">
        <f t="shared" si="2"/>
        <v>0.8054</v>
      </c>
      <c r="F77" s="26">
        <v>0.37090000000000001</v>
      </c>
      <c r="G77" s="27">
        <v>0.39240000000000003</v>
      </c>
      <c r="H77" s="27">
        <v>0.3947</v>
      </c>
      <c r="I77" s="13">
        <f t="shared" si="3"/>
        <v>0.38600000000000007</v>
      </c>
    </row>
    <row r="78" spans="1:9" x14ac:dyDescent="0.4">
      <c r="A78" s="8">
        <v>273</v>
      </c>
      <c r="B78" s="3">
        <v>0.76249999999999996</v>
      </c>
      <c r="C78" s="2">
        <v>0.78369999999999995</v>
      </c>
      <c r="D78" s="2">
        <v>0.82320000000000004</v>
      </c>
      <c r="E78" s="4">
        <f t="shared" si="2"/>
        <v>0.78979999999999995</v>
      </c>
      <c r="F78" s="26">
        <v>0.38819999999999999</v>
      </c>
      <c r="G78" s="27">
        <v>0.41020000000000001</v>
      </c>
      <c r="H78" s="27">
        <v>0.41160000000000002</v>
      </c>
      <c r="I78" s="13">
        <f t="shared" si="3"/>
        <v>0.40333333333333332</v>
      </c>
    </row>
    <row r="79" spans="1:9" x14ac:dyDescent="0.4">
      <c r="A79" s="8">
        <v>274</v>
      </c>
      <c r="B79" s="3">
        <v>0.74760000000000004</v>
      </c>
      <c r="C79" s="2">
        <v>0.76800000000000002</v>
      </c>
      <c r="D79" s="2">
        <v>0.80700000000000005</v>
      </c>
      <c r="E79" s="4">
        <f t="shared" si="2"/>
        <v>0.7742</v>
      </c>
      <c r="F79" s="26">
        <v>0.40679999999999999</v>
      </c>
      <c r="G79" s="27">
        <v>0.43059999999999998</v>
      </c>
      <c r="H79" s="27">
        <v>0.432</v>
      </c>
      <c r="I79" s="13">
        <f t="shared" si="3"/>
        <v>0.42313333333333331</v>
      </c>
    </row>
    <row r="80" spans="1:9" x14ac:dyDescent="0.4">
      <c r="A80" s="8">
        <v>275</v>
      </c>
      <c r="B80" s="3">
        <v>0.72919999999999996</v>
      </c>
      <c r="C80" s="2">
        <v>0.75029999999999997</v>
      </c>
      <c r="D80" s="2">
        <v>0.78749999999999998</v>
      </c>
      <c r="E80" s="4">
        <f t="shared" si="2"/>
        <v>0.7556666666666666</v>
      </c>
      <c r="F80" s="26">
        <v>0.42970000000000003</v>
      </c>
      <c r="G80" s="27">
        <v>0.45390000000000003</v>
      </c>
      <c r="H80" s="27">
        <v>0.4551</v>
      </c>
      <c r="I80" s="13">
        <f t="shared" si="3"/>
        <v>0.44623333333333332</v>
      </c>
    </row>
    <row r="81" spans="1:9" x14ac:dyDescent="0.4">
      <c r="A81" s="8">
        <v>276</v>
      </c>
      <c r="B81" s="3">
        <v>0.71379999999999999</v>
      </c>
      <c r="C81" s="2">
        <v>0.73460000000000003</v>
      </c>
      <c r="D81" s="2">
        <v>0.77049999999999996</v>
      </c>
      <c r="E81" s="4">
        <f t="shared" si="2"/>
        <v>0.73963333333333325</v>
      </c>
      <c r="F81" s="26">
        <v>0.4516</v>
      </c>
      <c r="G81" s="27">
        <v>0.47560000000000002</v>
      </c>
      <c r="H81" s="27">
        <v>0.4773</v>
      </c>
      <c r="I81" s="13">
        <f t="shared" si="3"/>
        <v>0.46816666666666668</v>
      </c>
    </row>
    <row r="82" spans="1:9" x14ac:dyDescent="0.4">
      <c r="A82" s="8">
        <v>277</v>
      </c>
      <c r="B82" s="3">
        <v>0.70150000000000001</v>
      </c>
      <c r="C82" s="2">
        <v>0.7218</v>
      </c>
      <c r="D82" s="2">
        <v>0.75700000000000001</v>
      </c>
      <c r="E82" s="4">
        <f t="shared" si="2"/>
        <v>0.72676666666666667</v>
      </c>
      <c r="F82" s="26">
        <v>0.46929999999999999</v>
      </c>
      <c r="G82" s="27">
        <v>0.49509999999999998</v>
      </c>
      <c r="H82" s="27">
        <v>0.49809999999999999</v>
      </c>
      <c r="I82" s="13">
        <f t="shared" si="3"/>
        <v>0.48749999999999999</v>
      </c>
    </row>
    <row r="83" spans="1:9" x14ac:dyDescent="0.4">
      <c r="A83" s="8">
        <v>278</v>
      </c>
      <c r="B83" s="3">
        <v>0.69030000000000002</v>
      </c>
      <c r="C83" s="2">
        <v>0.71</v>
      </c>
      <c r="D83" s="2">
        <v>0.74470000000000003</v>
      </c>
      <c r="E83" s="4">
        <f t="shared" si="2"/>
        <v>0.71499999999999997</v>
      </c>
      <c r="F83" s="26">
        <v>0.48730000000000001</v>
      </c>
      <c r="G83" s="27">
        <v>0.51300000000000001</v>
      </c>
      <c r="H83" s="27">
        <v>0.51600000000000001</v>
      </c>
      <c r="I83" s="13">
        <f t="shared" si="3"/>
        <v>0.50543333333333329</v>
      </c>
    </row>
    <row r="84" spans="1:9" x14ac:dyDescent="0.4">
      <c r="A84" s="8">
        <v>279</v>
      </c>
      <c r="B84" s="3">
        <v>0.68140000000000001</v>
      </c>
      <c r="C84" s="2">
        <v>0.7006</v>
      </c>
      <c r="D84" s="2">
        <v>0.7349</v>
      </c>
      <c r="E84" s="4">
        <f t="shared" si="2"/>
        <v>0.70563333333333345</v>
      </c>
      <c r="F84" s="26">
        <v>0.50260000000000005</v>
      </c>
      <c r="G84" s="27">
        <v>0.53029999999999999</v>
      </c>
      <c r="H84" s="27">
        <v>0.53290000000000004</v>
      </c>
      <c r="I84" s="13">
        <f t="shared" si="3"/>
        <v>0.52193333333333347</v>
      </c>
    </row>
    <row r="85" spans="1:9" x14ac:dyDescent="0.4">
      <c r="A85" s="8">
        <v>280</v>
      </c>
      <c r="B85" s="3">
        <v>0.67049999999999998</v>
      </c>
      <c r="C85" s="2">
        <v>0.69020000000000004</v>
      </c>
      <c r="D85" s="2">
        <v>0.7228</v>
      </c>
      <c r="E85" s="4">
        <f t="shared" si="2"/>
        <v>0.69450000000000001</v>
      </c>
      <c r="F85" s="26">
        <v>0.52200000000000002</v>
      </c>
      <c r="G85" s="27">
        <v>0.55130000000000001</v>
      </c>
      <c r="H85" s="27">
        <v>0.55379999999999996</v>
      </c>
      <c r="I85" s="13">
        <f t="shared" si="3"/>
        <v>0.54236666666666666</v>
      </c>
    </row>
    <row r="86" spans="1:9" x14ac:dyDescent="0.4">
      <c r="A86" s="8">
        <v>281</v>
      </c>
      <c r="B86" s="3">
        <v>0.66059999999999997</v>
      </c>
      <c r="C86" s="2">
        <v>0.67959999999999998</v>
      </c>
      <c r="D86" s="2">
        <v>0.71260000000000001</v>
      </c>
      <c r="E86" s="4">
        <f t="shared" si="2"/>
        <v>0.68426666666666669</v>
      </c>
      <c r="F86" s="26">
        <v>0.53990000000000005</v>
      </c>
      <c r="G86" s="27">
        <v>0.56920000000000004</v>
      </c>
      <c r="H86" s="27">
        <v>0.57140000000000002</v>
      </c>
      <c r="I86" s="13">
        <f t="shared" si="3"/>
        <v>0.56016666666666681</v>
      </c>
    </row>
    <row r="87" spans="1:9" x14ac:dyDescent="0.4">
      <c r="A87" s="8">
        <v>282</v>
      </c>
      <c r="B87" s="3">
        <v>0.65190000000000003</v>
      </c>
      <c r="C87" s="2">
        <v>0.67120000000000002</v>
      </c>
      <c r="D87" s="2">
        <v>0.70320000000000005</v>
      </c>
      <c r="E87" s="4">
        <f t="shared" si="2"/>
        <v>0.67543333333333333</v>
      </c>
      <c r="F87" s="26">
        <v>0.55400000000000005</v>
      </c>
      <c r="G87" s="27">
        <v>0.58360000000000001</v>
      </c>
      <c r="H87" s="27">
        <v>0.5867</v>
      </c>
      <c r="I87" s="13">
        <f t="shared" si="3"/>
        <v>0.57476666666666665</v>
      </c>
    </row>
    <row r="88" spans="1:9" x14ac:dyDescent="0.4">
      <c r="A88" s="8">
        <v>283</v>
      </c>
      <c r="B88" s="3">
        <v>0.64480000000000004</v>
      </c>
      <c r="C88" s="2">
        <v>0.66369999999999996</v>
      </c>
      <c r="D88" s="2">
        <v>0.69550000000000001</v>
      </c>
      <c r="E88" s="4">
        <f t="shared" si="2"/>
        <v>0.66800000000000004</v>
      </c>
      <c r="F88" s="26">
        <v>0.56579999999999997</v>
      </c>
      <c r="G88" s="27">
        <v>0.59540000000000004</v>
      </c>
      <c r="H88" s="27">
        <v>0.59840000000000004</v>
      </c>
      <c r="I88" s="13">
        <f t="shared" si="3"/>
        <v>0.58653333333333335</v>
      </c>
    </row>
    <row r="89" spans="1:9" x14ac:dyDescent="0.4">
      <c r="A89" s="8">
        <v>284</v>
      </c>
      <c r="B89" s="3">
        <v>0.63880000000000003</v>
      </c>
      <c r="C89" s="2">
        <v>0.6573</v>
      </c>
      <c r="D89" s="2">
        <v>0.68840000000000001</v>
      </c>
      <c r="E89" s="4">
        <f t="shared" si="2"/>
        <v>0.66150000000000009</v>
      </c>
      <c r="F89" s="26">
        <v>0.57520000000000004</v>
      </c>
      <c r="G89" s="27">
        <v>0.60650000000000004</v>
      </c>
      <c r="H89" s="27">
        <v>0.60860000000000003</v>
      </c>
      <c r="I89" s="13">
        <f t="shared" si="3"/>
        <v>0.59676666666666678</v>
      </c>
    </row>
    <row r="90" spans="1:9" x14ac:dyDescent="0.4">
      <c r="A90" s="8">
        <v>285</v>
      </c>
      <c r="B90" s="3">
        <v>0.63149999999999995</v>
      </c>
      <c r="C90" s="2">
        <v>0.64939999999999998</v>
      </c>
      <c r="D90" s="2">
        <v>0.6804</v>
      </c>
      <c r="E90" s="4">
        <f t="shared" si="2"/>
        <v>0.65376666666666672</v>
      </c>
      <c r="F90" s="26">
        <v>0.58540000000000003</v>
      </c>
      <c r="G90" s="27">
        <v>0.61660000000000004</v>
      </c>
      <c r="H90" s="27">
        <v>0.61950000000000005</v>
      </c>
      <c r="I90" s="13">
        <f t="shared" si="3"/>
        <v>0.60716666666666663</v>
      </c>
    </row>
    <row r="91" spans="1:9" x14ac:dyDescent="0.4">
      <c r="A91" s="8">
        <v>286</v>
      </c>
      <c r="B91" s="3">
        <v>0.62360000000000004</v>
      </c>
      <c r="C91" s="2">
        <v>0.64139999999999997</v>
      </c>
      <c r="D91" s="2">
        <v>0.67169999999999996</v>
      </c>
      <c r="E91" s="4">
        <f t="shared" si="2"/>
        <v>0.64556666666666673</v>
      </c>
      <c r="F91" s="26">
        <v>0.59499999999999997</v>
      </c>
      <c r="G91" s="27">
        <v>0.62629999999999997</v>
      </c>
      <c r="H91" s="27">
        <v>0.62860000000000005</v>
      </c>
      <c r="I91" s="13">
        <f t="shared" si="3"/>
        <v>0.61663333333333326</v>
      </c>
    </row>
    <row r="92" spans="1:9" x14ac:dyDescent="0.4">
      <c r="A92" s="8">
        <v>287</v>
      </c>
      <c r="B92" s="3">
        <v>0.6159</v>
      </c>
      <c r="C92" s="2">
        <v>0.63380000000000003</v>
      </c>
      <c r="D92" s="2">
        <v>0.66359999999999997</v>
      </c>
      <c r="E92" s="4">
        <f t="shared" si="2"/>
        <v>0.6377666666666667</v>
      </c>
      <c r="F92" s="26">
        <v>0.60199999999999998</v>
      </c>
      <c r="G92" s="27">
        <v>0.63349999999999995</v>
      </c>
      <c r="H92" s="27">
        <v>0.6361</v>
      </c>
      <c r="I92" s="13">
        <f t="shared" si="3"/>
        <v>0.62386666666666668</v>
      </c>
    </row>
    <row r="93" spans="1:9" x14ac:dyDescent="0.4">
      <c r="A93" s="8">
        <v>288</v>
      </c>
      <c r="B93" s="3">
        <v>0.60880000000000001</v>
      </c>
      <c r="C93" s="2">
        <v>0.62609999999999999</v>
      </c>
      <c r="D93" s="2">
        <v>0.65590000000000004</v>
      </c>
      <c r="E93" s="4">
        <f t="shared" si="2"/>
        <v>0.63026666666666664</v>
      </c>
      <c r="F93" s="26">
        <v>0.60770000000000002</v>
      </c>
      <c r="G93" s="27">
        <v>0.63900000000000001</v>
      </c>
      <c r="H93" s="27">
        <v>0.64149999999999996</v>
      </c>
      <c r="I93" s="13">
        <f t="shared" si="3"/>
        <v>0.62940000000000007</v>
      </c>
    </row>
    <row r="94" spans="1:9" x14ac:dyDescent="0.4">
      <c r="A94" s="8">
        <v>289</v>
      </c>
      <c r="B94" s="3">
        <v>0.60150000000000003</v>
      </c>
      <c r="C94" s="2">
        <v>0.61909999999999998</v>
      </c>
      <c r="D94" s="2">
        <v>0.64790000000000003</v>
      </c>
      <c r="E94" s="4">
        <f t="shared" si="2"/>
        <v>0.62283333333333335</v>
      </c>
      <c r="F94" s="26">
        <v>0.61170000000000002</v>
      </c>
      <c r="G94" s="27">
        <v>0.64339999999999997</v>
      </c>
      <c r="H94" s="27">
        <v>0.64580000000000004</v>
      </c>
      <c r="I94" s="13">
        <f t="shared" si="3"/>
        <v>0.63363333333333338</v>
      </c>
    </row>
    <row r="95" spans="1:9" x14ac:dyDescent="0.4">
      <c r="A95" s="8">
        <v>290</v>
      </c>
      <c r="B95" s="3">
        <v>0.59389999999999998</v>
      </c>
      <c r="C95" s="2">
        <v>0.61150000000000004</v>
      </c>
      <c r="D95" s="2">
        <v>0.63949999999999996</v>
      </c>
      <c r="E95" s="4">
        <f t="shared" si="2"/>
        <v>0.61496666666666666</v>
      </c>
      <c r="F95" s="26">
        <v>0.6159</v>
      </c>
      <c r="G95" s="27">
        <v>0.64710000000000001</v>
      </c>
      <c r="H95" s="27">
        <v>0.64910000000000001</v>
      </c>
      <c r="I95" s="13">
        <f t="shared" si="3"/>
        <v>0.63736666666666664</v>
      </c>
    </row>
    <row r="96" spans="1:9" x14ac:dyDescent="0.4">
      <c r="A96" s="8">
        <v>291</v>
      </c>
      <c r="B96" s="3">
        <v>0.58530000000000004</v>
      </c>
      <c r="C96" s="2">
        <v>0.60260000000000002</v>
      </c>
      <c r="D96" s="2">
        <v>0.63009999999999999</v>
      </c>
      <c r="E96" s="4">
        <f t="shared" si="2"/>
        <v>0.60599999999999998</v>
      </c>
      <c r="F96" s="26">
        <v>0.61880000000000002</v>
      </c>
      <c r="G96" s="27">
        <v>0.65010000000000001</v>
      </c>
      <c r="H96" s="27">
        <v>0.65210000000000001</v>
      </c>
      <c r="I96" s="13">
        <f t="shared" si="3"/>
        <v>0.64033333333333331</v>
      </c>
    </row>
    <row r="97" spans="1:9" x14ac:dyDescent="0.4">
      <c r="A97" s="8">
        <v>292</v>
      </c>
      <c r="B97" s="3">
        <v>0.57679999999999998</v>
      </c>
      <c r="C97" s="2">
        <v>0.59330000000000005</v>
      </c>
      <c r="D97" s="2">
        <v>0.621</v>
      </c>
      <c r="E97" s="4">
        <f t="shared" si="2"/>
        <v>0.59703333333333342</v>
      </c>
      <c r="F97" s="26">
        <v>0.62029999999999996</v>
      </c>
      <c r="G97" s="27">
        <v>0.6512</v>
      </c>
      <c r="H97" s="27">
        <v>0.65359999999999996</v>
      </c>
      <c r="I97" s="13">
        <f t="shared" si="3"/>
        <v>0.64170000000000005</v>
      </c>
    </row>
    <row r="98" spans="1:9" x14ac:dyDescent="0.4">
      <c r="A98" s="8">
        <v>293</v>
      </c>
      <c r="B98" s="3">
        <v>0.56720000000000004</v>
      </c>
      <c r="C98" s="2">
        <v>0.58360000000000001</v>
      </c>
      <c r="D98" s="2">
        <v>0.61080000000000001</v>
      </c>
      <c r="E98" s="4">
        <f t="shared" si="2"/>
        <v>0.58720000000000006</v>
      </c>
      <c r="F98" s="26">
        <v>0.62090000000000001</v>
      </c>
      <c r="G98" s="27">
        <v>0.65190000000000003</v>
      </c>
      <c r="H98" s="27">
        <v>0.65369999999999995</v>
      </c>
      <c r="I98" s="13">
        <f t="shared" si="3"/>
        <v>0.64216666666666666</v>
      </c>
    </row>
    <row r="99" spans="1:9" x14ac:dyDescent="0.4">
      <c r="A99" s="8">
        <v>294</v>
      </c>
      <c r="B99" s="3">
        <v>0.55740000000000001</v>
      </c>
      <c r="C99" s="2">
        <v>0.57399999999999995</v>
      </c>
      <c r="D99" s="2">
        <v>0.60040000000000004</v>
      </c>
      <c r="E99" s="4">
        <f t="shared" si="2"/>
        <v>0.57726666666666671</v>
      </c>
      <c r="F99" s="26">
        <v>0.62070000000000003</v>
      </c>
      <c r="G99" s="27">
        <v>0.6512</v>
      </c>
      <c r="H99" s="27">
        <v>0.65310000000000001</v>
      </c>
      <c r="I99" s="13">
        <f t="shared" si="3"/>
        <v>0.64166666666666672</v>
      </c>
    </row>
    <row r="100" spans="1:9" x14ac:dyDescent="0.4">
      <c r="A100" s="8">
        <v>295</v>
      </c>
      <c r="B100" s="3">
        <v>0.54610000000000003</v>
      </c>
      <c r="C100" s="2">
        <v>0.56269999999999998</v>
      </c>
      <c r="D100" s="2">
        <v>0.58789999999999998</v>
      </c>
      <c r="E100" s="4">
        <f t="shared" si="2"/>
        <v>0.56556666666666666</v>
      </c>
      <c r="F100" s="26">
        <v>0.61909999999999998</v>
      </c>
      <c r="G100" s="27">
        <v>0.64939999999999998</v>
      </c>
      <c r="H100" s="27">
        <v>0.6512</v>
      </c>
      <c r="I100" s="13">
        <f t="shared" si="3"/>
        <v>0.63990000000000002</v>
      </c>
    </row>
    <row r="101" spans="1:9" x14ac:dyDescent="0.4">
      <c r="A101" s="8">
        <v>296</v>
      </c>
      <c r="B101" s="3">
        <v>0.53510000000000002</v>
      </c>
      <c r="C101" s="2">
        <v>0.55089999999999995</v>
      </c>
      <c r="D101" s="2">
        <v>0.57599999999999996</v>
      </c>
      <c r="E101" s="4">
        <f t="shared" si="2"/>
        <v>0.55399999999999994</v>
      </c>
      <c r="F101" s="26">
        <v>0.61699999999999999</v>
      </c>
      <c r="G101" s="27">
        <v>0.64670000000000005</v>
      </c>
      <c r="H101" s="27">
        <v>0.64870000000000005</v>
      </c>
      <c r="I101" s="13">
        <f t="shared" si="3"/>
        <v>0.63746666666666674</v>
      </c>
    </row>
    <row r="102" spans="1:9" x14ac:dyDescent="0.4">
      <c r="A102" s="8">
        <v>297</v>
      </c>
      <c r="B102" s="3">
        <v>0.52090000000000003</v>
      </c>
      <c r="C102" s="2">
        <v>0.53590000000000004</v>
      </c>
      <c r="D102" s="2">
        <v>0.56020000000000003</v>
      </c>
      <c r="E102" s="4">
        <f t="shared" si="2"/>
        <v>0.53900000000000003</v>
      </c>
      <c r="F102" s="26">
        <v>0.61260000000000003</v>
      </c>
      <c r="G102" s="27">
        <v>0.64200000000000002</v>
      </c>
      <c r="H102" s="27">
        <v>0.64319999999999999</v>
      </c>
      <c r="I102" s="13">
        <f t="shared" si="3"/>
        <v>0.63259999999999994</v>
      </c>
    </row>
    <row r="103" spans="1:9" x14ac:dyDescent="0.4">
      <c r="A103" s="8">
        <v>298</v>
      </c>
      <c r="B103" s="3">
        <v>0.50639999999999996</v>
      </c>
      <c r="C103" s="2">
        <v>0.52139999999999997</v>
      </c>
      <c r="D103" s="2">
        <v>0.54449999999999998</v>
      </c>
      <c r="E103" s="4">
        <f t="shared" si="2"/>
        <v>0.52410000000000001</v>
      </c>
      <c r="F103" s="26">
        <v>0.60709999999999997</v>
      </c>
      <c r="G103" s="27">
        <v>0.63580000000000003</v>
      </c>
      <c r="H103" s="27">
        <v>0.63739999999999997</v>
      </c>
      <c r="I103" s="13">
        <f t="shared" si="3"/>
        <v>0.62676666666666669</v>
      </c>
    </row>
    <row r="104" spans="1:9" x14ac:dyDescent="0.4">
      <c r="A104" s="8">
        <v>299</v>
      </c>
      <c r="B104" s="3">
        <v>0.49309999999999998</v>
      </c>
      <c r="C104" s="2">
        <v>0.50790000000000002</v>
      </c>
      <c r="D104" s="2">
        <v>0.53080000000000005</v>
      </c>
      <c r="E104" s="4">
        <f t="shared" si="2"/>
        <v>0.51060000000000005</v>
      </c>
      <c r="F104" s="26">
        <v>0.60119999999999996</v>
      </c>
      <c r="G104" s="27">
        <v>0.62949999999999995</v>
      </c>
      <c r="H104" s="27">
        <v>0.63090000000000002</v>
      </c>
      <c r="I104" s="13">
        <f t="shared" si="3"/>
        <v>0.62053333333333327</v>
      </c>
    </row>
    <row r="105" spans="1:9" x14ac:dyDescent="0.4">
      <c r="A105" s="8">
        <v>300</v>
      </c>
      <c r="B105" s="3">
        <v>0.47849999999999998</v>
      </c>
      <c r="C105" s="2">
        <v>0.49320000000000003</v>
      </c>
      <c r="D105" s="2">
        <v>0.51519999999999999</v>
      </c>
      <c r="E105" s="4">
        <f t="shared" si="2"/>
        <v>0.49563333333333331</v>
      </c>
      <c r="F105" s="26">
        <v>0.59370000000000001</v>
      </c>
      <c r="G105" s="27">
        <v>0.62109999999999999</v>
      </c>
      <c r="H105" s="27">
        <v>0.62250000000000005</v>
      </c>
      <c r="I105" s="13">
        <f t="shared" si="3"/>
        <v>0.61243333333333327</v>
      </c>
    </row>
    <row r="106" spans="1:9" x14ac:dyDescent="0.4">
      <c r="A106" s="8">
        <v>301</v>
      </c>
      <c r="B106" s="3">
        <v>0.46160000000000001</v>
      </c>
      <c r="C106" s="2">
        <v>0.47520000000000001</v>
      </c>
      <c r="D106" s="2">
        <v>0.49669999999999997</v>
      </c>
      <c r="E106" s="4">
        <f t="shared" si="2"/>
        <v>0.47783333333333333</v>
      </c>
      <c r="F106" s="26">
        <v>0.58379999999999999</v>
      </c>
      <c r="G106" s="27">
        <v>0.61009999999999998</v>
      </c>
      <c r="H106" s="27">
        <v>0.61150000000000004</v>
      </c>
      <c r="I106" s="13">
        <f t="shared" si="3"/>
        <v>0.6018</v>
      </c>
    </row>
    <row r="107" spans="1:9" x14ac:dyDescent="0.4">
      <c r="A107" s="8">
        <v>302</v>
      </c>
      <c r="B107" s="3">
        <v>0.44369999999999998</v>
      </c>
      <c r="C107" s="2">
        <v>0.45669999999999999</v>
      </c>
      <c r="D107" s="2">
        <v>0.47660000000000002</v>
      </c>
      <c r="E107" s="4">
        <f t="shared" si="2"/>
        <v>0.45900000000000002</v>
      </c>
      <c r="F107" s="26">
        <v>0.57189999999999996</v>
      </c>
      <c r="G107" s="27">
        <v>0.59840000000000004</v>
      </c>
      <c r="H107" s="27">
        <v>0.59930000000000005</v>
      </c>
      <c r="I107" s="13">
        <f t="shared" si="3"/>
        <v>0.58986666666666665</v>
      </c>
    </row>
    <row r="108" spans="1:9" x14ac:dyDescent="0.4">
      <c r="A108" s="8">
        <v>303</v>
      </c>
      <c r="B108" s="3">
        <v>0.42509999999999998</v>
      </c>
      <c r="C108" s="2">
        <v>0.43759999999999999</v>
      </c>
      <c r="D108" s="2">
        <v>0.4572</v>
      </c>
      <c r="E108" s="4">
        <f t="shared" si="2"/>
        <v>0.43996666666666667</v>
      </c>
      <c r="F108" s="26">
        <v>0.55900000000000005</v>
      </c>
      <c r="G108" s="27">
        <v>0.58530000000000004</v>
      </c>
      <c r="H108" s="27">
        <v>0.58609999999999995</v>
      </c>
      <c r="I108" s="13">
        <f t="shared" si="3"/>
        <v>0.57679999999999998</v>
      </c>
    </row>
    <row r="109" spans="1:9" x14ac:dyDescent="0.4">
      <c r="A109" s="8">
        <v>304</v>
      </c>
      <c r="B109" s="3">
        <v>0.40889999999999999</v>
      </c>
      <c r="C109" s="2">
        <v>0.42180000000000001</v>
      </c>
      <c r="D109" s="2">
        <v>0.44040000000000001</v>
      </c>
      <c r="E109" s="4">
        <f t="shared" si="2"/>
        <v>0.42370000000000002</v>
      </c>
      <c r="F109" s="26">
        <v>0.5474</v>
      </c>
      <c r="G109" s="27">
        <v>0.57210000000000005</v>
      </c>
      <c r="H109" s="27">
        <v>0.5726</v>
      </c>
      <c r="I109" s="13">
        <f t="shared" si="3"/>
        <v>0.56403333333333328</v>
      </c>
    </row>
    <row r="110" spans="1:9" x14ac:dyDescent="0.4">
      <c r="A110" s="8">
        <v>305</v>
      </c>
      <c r="B110" s="3">
        <v>0.39329999999999998</v>
      </c>
      <c r="C110" s="2">
        <v>0.40500000000000003</v>
      </c>
      <c r="D110" s="2">
        <v>0.42259999999999998</v>
      </c>
      <c r="E110" s="4">
        <f t="shared" si="2"/>
        <v>0.40696666666666664</v>
      </c>
      <c r="F110" s="26">
        <v>0.53510000000000002</v>
      </c>
      <c r="G110" s="27">
        <v>0.55900000000000005</v>
      </c>
      <c r="H110" s="27">
        <v>0.55969999999999998</v>
      </c>
      <c r="I110" s="13">
        <f t="shared" si="3"/>
        <v>0.55126666666666668</v>
      </c>
    </row>
    <row r="111" spans="1:9" x14ac:dyDescent="0.4">
      <c r="A111" s="8">
        <v>306</v>
      </c>
      <c r="B111" s="3">
        <v>0.37530000000000002</v>
      </c>
      <c r="C111" s="2">
        <v>0.3871</v>
      </c>
      <c r="D111" s="2">
        <v>0.40379999999999999</v>
      </c>
      <c r="E111" s="4">
        <f t="shared" si="2"/>
        <v>0.38873333333333332</v>
      </c>
      <c r="F111" s="26">
        <v>0.52139999999999997</v>
      </c>
      <c r="G111" s="27">
        <v>0.54320000000000002</v>
      </c>
      <c r="H111" s="27">
        <v>0.54420000000000002</v>
      </c>
      <c r="I111" s="13">
        <f t="shared" si="3"/>
        <v>0.53626666666666667</v>
      </c>
    </row>
    <row r="112" spans="1:9" x14ac:dyDescent="0.4">
      <c r="A112" s="8">
        <v>307</v>
      </c>
      <c r="B112" s="3">
        <v>0.35799999999999998</v>
      </c>
      <c r="C112" s="2">
        <v>0.36799999999999999</v>
      </c>
      <c r="D112" s="2">
        <v>0.38369999999999999</v>
      </c>
      <c r="E112" s="4">
        <f t="shared" si="2"/>
        <v>0.36989999999999995</v>
      </c>
      <c r="F112" s="26">
        <v>0.50429999999999997</v>
      </c>
      <c r="G112" s="27">
        <v>0.52649999999999997</v>
      </c>
      <c r="H112" s="27">
        <v>0.52700000000000002</v>
      </c>
      <c r="I112" s="13">
        <f t="shared" si="3"/>
        <v>0.51926666666666665</v>
      </c>
    </row>
    <row r="113" spans="1:9" x14ac:dyDescent="0.4">
      <c r="A113" s="8">
        <v>308</v>
      </c>
      <c r="B113" s="3">
        <v>0.33929999999999999</v>
      </c>
      <c r="C113" s="2">
        <v>0.3493</v>
      </c>
      <c r="D113" s="2">
        <v>0.36420000000000002</v>
      </c>
      <c r="E113" s="4">
        <f t="shared" si="2"/>
        <v>0.35093333333333332</v>
      </c>
      <c r="F113" s="26">
        <v>0.4884</v>
      </c>
      <c r="G113" s="27">
        <v>0.50949999999999995</v>
      </c>
      <c r="H113" s="27">
        <v>0.50939999999999996</v>
      </c>
      <c r="I113" s="13">
        <f t="shared" si="3"/>
        <v>0.50243333333333329</v>
      </c>
    </row>
    <row r="114" spans="1:9" x14ac:dyDescent="0.4">
      <c r="A114" s="8">
        <v>309</v>
      </c>
      <c r="B114" s="3">
        <v>0.3236</v>
      </c>
      <c r="C114" s="2">
        <v>0.33439999999999998</v>
      </c>
      <c r="D114" s="2">
        <v>0.34849999999999998</v>
      </c>
      <c r="E114" s="4">
        <f t="shared" si="2"/>
        <v>0.33549999999999996</v>
      </c>
      <c r="F114" s="26">
        <v>0.47520000000000001</v>
      </c>
      <c r="G114" s="27">
        <v>0.4945</v>
      </c>
      <c r="H114" s="27">
        <v>0.4945</v>
      </c>
      <c r="I114" s="13">
        <f t="shared" si="3"/>
        <v>0.48806666666666665</v>
      </c>
    </row>
    <row r="115" spans="1:9" x14ac:dyDescent="0.4">
      <c r="A115" s="8">
        <v>310</v>
      </c>
      <c r="B115" s="3">
        <v>0.31080000000000002</v>
      </c>
      <c r="C115" s="2">
        <v>0.32090000000000002</v>
      </c>
      <c r="D115" s="2">
        <v>0.33410000000000001</v>
      </c>
      <c r="E115" s="4">
        <f t="shared" si="2"/>
        <v>0.32193333333333335</v>
      </c>
      <c r="F115" s="26">
        <v>0.46200000000000002</v>
      </c>
      <c r="G115" s="27">
        <v>0.48209999999999997</v>
      </c>
      <c r="H115" s="27">
        <v>0.48159999999999997</v>
      </c>
      <c r="I115" s="13">
        <f t="shared" si="3"/>
        <v>0.47523333333333334</v>
      </c>
    </row>
    <row r="116" spans="1:9" x14ac:dyDescent="0.4">
      <c r="A116" s="8">
        <v>311</v>
      </c>
      <c r="B116" s="3">
        <v>0.2959</v>
      </c>
      <c r="C116" s="2">
        <v>0.30609999999999998</v>
      </c>
      <c r="D116" s="2">
        <v>0.31740000000000002</v>
      </c>
      <c r="E116" s="4">
        <f t="shared" si="2"/>
        <v>0.30646666666666667</v>
      </c>
      <c r="F116" s="26">
        <v>0.44840000000000002</v>
      </c>
      <c r="G116" s="27">
        <v>0.46629999999999999</v>
      </c>
      <c r="H116" s="27">
        <v>0.46589999999999998</v>
      </c>
      <c r="I116" s="13">
        <f t="shared" si="3"/>
        <v>0.4602</v>
      </c>
    </row>
    <row r="117" spans="1:9" x14ac:dyDescent="0.4">
      <c r="A117" s="8">
        <v>312</v>
      </c>
      <c r="B117" s="3">
        <v>0.28210000000000002</v>
      </c>
      <c r="C117" s="2">
        <v>0.29139999999999999</v>
      </c>
      <c r="D117" s="2">
        <v>0.30299999999999999</v>
      </c>
      <c r="E117" s="4">
        <f t="shared" si="2"/>
        <v>0.29216666666666669</v>
      </c>
      <c r="F117" s="26">
        <v>0.43330000000000002</v>
      </c>
      <c r="G117" s="27">
        <v>0.45</v>
      </c>
      <c r="H117" s="27">
        <v>0.45050000000000001</v>
      </c>
      <c r="I117" s="13">
        <f t="shared" si="3"/>
        <v>0.44460000000000005</v>
      </c>
    </row>
    <row r="118" spans="1:9" x14ac:dyDescent="0.4">
      <c r="A118" s="8">
        <v>313</v>
      </c>
      <c r="B118" s="3">
        <v>0.26800000000000002</v>
      </c>
      <c r="C118" s="2">
        <v>0.2772</v>
      </c>
      <c r="D118" s="2">
        <v>0.28720000000000001</v>
      </c>
      <c r="E118" s="4">
        <f t="shared" si="2"/>
        <v>0.27746666666666669</v>
      </c>
      <c r="F118" s="26">
        <v>0.41880000000000001</v>
      </c>
      <c r="G118" s="27">
        <v>0.43469999999999998</v>
      </c>
      <c r="H118" s="27">
        <v>0.43419999999999997</v>
      </c>
      <c r="I118" s="13">
        <f t="shared" si="3"/>
        <v>0.4292333333333333</v>
      </c>
    </row>
    <row r="119" spans="1:9" x14ac:dyDescent="0.4">
      <c r="A119" s="8">
        <v>314</v>
      </c>
      <c r="B119" s="3">
        <v>0.2545</v>
      </c>
      <c r="C119" s="2">
        <v>0.26400000000000001</v>
      </c>
      <c r="D119" s="2">
        <v>0.27329999999999999</v>
      </c>
      <c r="E119" s="4">
        <f t="shared" si="2"/>
        <v>0.2639333333333333</v>
      </c>
      <c r="F119" s="26">
        <v>0.40329999999999999</v>
      </c>
      <c r="G119" s="27">
        <v>0.41920000000000002</v>
      </c>
      <c r="H119" s="27">
        <v>0.41860000000000003</v>
      </c>
      <c r="I119" s="13">
        <f t="shared" si="3"/>
        <v>0.41370000000000001</v>
      </c>
    </row>
    <row r="120" spans="1:9" x14ac:dyDescent="0.4">
      <c r="A120" s="8">
        <v>315</v>
      </c>
      <c r="B120" s="3">
        <v>0.24349999999999999</v>
      </c>
      <c r="C120" s="2">
        <v>0.2515</v>
      </c>
      <c r="D120" s="2">
        <v>0.26140000000000002</v>
      </c>
      <c r="E120" s="4">
        <f t="shared" si="2"/>
        <v>0.25213333333333332</v>
      </c>
      <c r="F120" s="26">
        <v>0.39090000000000003</v>
      </c>
      <c r="G120" s="27">
        <v>0.40560000000000002</v>
      </c>
      <c r="H120" s="27">
        <v>0.40500000000000003</v>
      </c>
      <c r="I120" s="13">
        <f t="shared" si="3"/>
        <v>0.40050000000000002</v>
      </c>
    </row>
    <row r="121" spans="1:9" x14ac:dyDescent="0.4">
      <c r="A121" s="8">
        <v>316</v>
      </c>
      <c r="B121" s="3">
        <v>0.2329</v>
      </c>
      <c r="C121" s="2">
        <v>0.2404</v>
      </c>
      <c r="D121" s="2">
        <v>0.24979999999999999</v>
      </c>
      <c r="E121" s="4">
        <f t="shared" si="2"/>
        <v>0.24103333333333332</v>
      </c>
      <c r="F121" s="26">
        <v>0.37869999999999998</v>
      </c>
      <c r="G121" s="27">
        <v>0.3931</v>
      </c>
      <c r="H121" s="27">
        <v>0.39250000000000002</v>
      </c>
      <c r="I121" s="13">
        <f t="shared" si="3"/>
        <v>0.38810000000000006</v>
      </c>
    </row>
    <row r="122" spans="1:9" x14ac:dyDescent="0.4">
      <c r="A122" s="8">
        <v>317</v>
      </c>
      <c r="B122" s="3">
        <v>0.2213</v>
      </c>
      <c r="C122" s="2">
        <v>0.22900000000000001</v>
      </c>
      <c r="D122" s="2">
        <v>0.23799999999999999</v>
      </c>
      <c r="E122" s="4">
        <f t="shared" si="2"/>
        <v>0.22943333333333335</v>
      </c>
      <c r="F122" s="26">
        <v>0.36499999999999999</v>
      </c>
      <c r="G122" s="27">
        <v>0.37890000000000001</v>
      </c>
      <c r="H122" s="27">
        <v>0.37869999999999998</v>
      </c>
      <c r="I122" s="13">
        <f t="shared" si="3"/>
        <v>0.37420000000000003</v>
      </c>
    </row>
    <row r="123" spans="1:9" x14ac:dyDescent="0.4">
      <c r="A123" s="8">
        <v>318</v>
      </c>
      <c r="B123" s="3">
        <v>0.2087</v>
      </c>
      <c r="C123" s="2">
        <v>0.21579999999999999</v>
      </c>
      <c r="D123" s="2">
        <v>0.22339999999999999</v>
      </c>
      <c r="E123" s="4">
        <f t="shared" si="2"/>
        <v>0.21596666666666664</v>
      </c>
      <c r="F123" s="26">
        <v>0.35039999999999999</v>
      </c>
      <c r="G123" s="27">
        <v>0.36359999999999998</v>
      </c>
      <c r="H123" s="27">
        <v>0.36230000000000001</v>
      </c>
      <c r="I123" s="13">
        <f t="shared" si="3"/>
        <v>0.35876666666666668</v>
      </c>
    </row>
    <row r="124" spans="1:9" x14ac:dyDescent="0.4">
      <c r="A124" s="8">
        <v>319</v>
      </c>
      <c r="B124" s="3">
        <v>0.19600000000000001</v>
      </c>
      <c r="C124" s="2">
        <v>0.2034</v>
      </c>
      <c r="D124" s="2">
        <v>0.21010000000000001</v>
      </c>
      <c r="E124" s="4">
        <f t="shared" si="2"/>
        <v>0.20316666666666663</v>
      </c>
      <c r="F124" s="26">
        <v>0.33379999999999999</v>
      </c>
      <c r="G124" s="27">
        <v>0.34589999999999999</v>
      </c>
      <c r="H124" s="27">
        <v>0.3453</v>
      </c>
      <c r="I124" s="13">
        <f t="shared" si="3"/>
        <v>0.34166666666666662</v>
      </c>
    </row>
    <row r="125" spans="1:9" x14ac:dyDescent="0.4">
      <c r="A125" s="8">
        <v>320</v>
      </c>
      <c r="B125" s="3">
        <v>0.18509999999999999</v>
      </c>
      <c r="C125" s="2">
        <v>0.192</v>
      </c>
      <c r="D125" s="2">
        <v>0.1983</v>
      </c>
      <c r="E125" s="4">
        <f t="shared" si="2"/>
        <v>0.1918</v>
      </c>
      <c r="F125" s="26">
        <v>0.31929999999999997</v>
      </c>
      <c r="G125" s="27">
        <v>0.33169999999999999</v>
      </c>
      <c r="H125" s="27">
        <v>0.3301</v>
      </c>
      <c r="I125" s="13">
        <f t="shared" si="3"/>
        <v>0.32703333333333334</v>
      </c>
    </row>
    <row r="126" spans="1:9" x14ac:dyDescent="0.4">
      <c r="A126" s="8">
        <v>321</v>
      </c>
      <c r="B126" s="3">
        <v>0.17469999999999999</v>
      </c>
      <c r="C126" s="2">
        <v>0.18090000000000001</v>
      </c>
      <c r="D126" s="2">
        <v>0.18709999999999999</v>
      </c>
      <c r="E126" s="4">
        <f t="shared" si="2"/>
        <v>0.18089999999999998</v>
      </c>
      <c r="F126" s="26">
        <v>0.30609999999999998</v>
      </c>
      <c r="G126" s="27">
        <v>0.31659999999999999</v>
      </c>
      <c r="H126" s="27">
        <v>0.31569999999999998</v>
      </c>
      <c r="I126" s="13">
        <f t="shared" si="3"/>
        <v>0.31280000000000002</v>
      </c>
    </row>
    <row r="127" spans="1:9" x14ac:dyDescent="0.4">
      <c r="A127" s="8">
        <v>322</v>
      </c>
      <c r="B127" s="3">
        <v>0.16270000000000001</v>
      </c>
      <c r="C127" s="2">
        <v>0.16889999999999999</v>
      </c>
      <c r="D127" s="2">
        <v>0.17460000000000001</v>
      </c>
      <c r="E127" s="4">
        <f t="shared" si="2"/>
        <v>0.16873333333333332</v>
      </c>
      <c r="F127" s="26">
        <v>0.29120000000000001</v>
      </c>
      <c r="G127" s="27">
        <v>0.30109999999999998</v>
      </c>
      <c r="H127" s="27">
        <v>0.30059999999999998</v>
      </c>
      <c r="I127" s="13">
        <f t="shared" si="3"/>
        <v>0.29763333333333336</v>
      </c>
    </row>
    <row r="128" spans="1:9" x14ac:dyDescent="0.4">
      <c r="A128" s="8">
        <v>323</v>
      </c>
      <c r="B128" s="3">
        <v>0.15110000000000001</v>
      </c>
      <c r="C128" s="2">
        <v>0.157</v>
      </c>
      <c r="D128" s="2">
        <v>0.16139999999999999</v>
      </c>
      <c r="E128" s="4">
        <f t="shared" si="2"/>
        <v>0.1565</v>
      </c>
      <c r="F128" s="26">
        <v>0.27500000000000002</v>
      </c>
      <c r="G128" s="27">
        <v>0.28320000000000001</v>
      </c>
      <c r="H128" s="27">
        <v>0.28310000000000002</v>
      </c>
      <c r="I128" s="13">
        <f t="shared" si="3"/>
        <v>0.28043333333333337</v>
      </c>
    </row>
    <row r="129" spans="1:9" x14ac:dyDescent="0.4">
      <c r="A129" s="8">
        <v>324</v>
      </c>
      <c r="B129" s="3">
        <v>0.1399</v>
      </c>
      <c r="C129" s="2">
        <v>0.14560000000000001</v>
      </c>
      <c r="D129" s="2">
        <v>0.14979999999999999</v>
      </c>
      <c r="E129" s="4">
        <f t="shared" si="2"/>
        <v>0.14509999999999998</v>
      </c>
      <c r="F129" s="26">
        <v>0.2586</v>
      </c>
      <c r="G129" s="27">
        <v>0.26790000000000003</v>
      </c>
      <c r="H129" s="27">
        <v>0.26629999999999998</v>
      </c>
      <c r="I129" s="13">
        <f t="shared" si="3"/>
        <v>0.26426666666666665</v>
      </c>
    </row>
    <row r="130" spans="1:9" x14ac:dyDescent="0.4">
      <c r="A130" s="8">
        <v>325</v>
      </c>
      <c r="B130" s="3">
        <v>0.1308</v>
      </c>
      <c r="C130" s="2">
        <v>0.13569999999999999</v>
      </c>
      <c r="D130" s="2">
        <v>0.14030000000000001</v>
      </c>
      <c r="E130" s="4">
        <f t="shared" si="2"/>
        <v>0.13559999999999997</v>
      </c>
      <c r="F130" s="26">
        <v>0.2455</v>
      </c>
      <c r="G130" s="27">
        <v>0.25369999999999998</v>
      </c>
      <c r="H130" s="27">
        <v>0.25130000000000002</v>
      </c>
      <c r="I130" s="13">
        <f t="shared" si="3"/>
        <v>0.25016666666666665</v>
      </c>
    </row>
    <row r="131" spans="1:9" x14ac:dyDescent="0.4">
      <c r="A131" s="8">
        <v>326</v>
      </c>
      <c r="B131" s="3">
        <v>0.1212</v>
      </c>
      <c r="C131" s="2">
        <v>0.12620000000000001</v>
      </c>
      <c r="D131" s="2">
        <v>0.1298</v>
      </c>
      <c r="E131" s="4">
        <f t="shared" si="2"/>
        <v>0.12573333333333334</v>
      </c>
      <c r="F131" s="26">
        <v>0.23219999999999999</v>
      </c>
      <c r="G131" s="27">
        <v>0.23930000000000001</v>
      </c>
      <c r="H131" s="27">
        <v>0.2379</v>
      </c>
      <c r="I131" s="13">
        <f t="shared" si="3"/>
        <v>0.23646666666666669</v>
      </c>
    </row>
    <row r="132" spans="1:9" x14ac:dyDescent="0.4">
      <c r="A132" s="8">
        <v>327</v>
      </c>
      <c r="B132" s="3">
        <v>0.11269999999999999</v>
      </c>
      <c r="C132" s="2">
        <v>0.11700000000000001</v>
      </c>
      <c r="D132" s="2">
        <v>0.1198</v>
      </c>
      <c r="E132" s="4">
        <f t="shared" si="2"/>
        <v>0.11650000000000001</v>
      </c>
      <c r="F132" s="26">
        <v>0.21609999999999999</v>
      </c>
      <c r="G132" s="27">
        <v>0.22320000000000001</v>
      </c>
      <c r="H132" s="27">
        <v>0.2223</v>
      </c>
      <c r="I132" s="13">
        <f t="shared" si="3"/>
        <v>0.22053333333333333</v>
      </c>
    </row>
    <row r="133" spans="1:9" x14ac:dyDescent="0.4">
      <c r="A133" s="8">
        <v>328</v>
      </c>
      <c r="B133" s="3">
        <v>0.1041</v>
      </c>
      <c r="C133" s="2">
        <v>0.1091</v>
      </c>
      <c r="D133" s="2">
        <v>0.11169999999999999</v>
      </c>
      <c r="E133" s="4">
        <f t="shared" si="2"/>
        <v>0.10829999999999999</v>
      </c>
      <c r="F133" s="26">
        <v>0.20499999999999999</v>
      </c>
      <c r="G133" s="27">
        <v>0.21149999999999999</v>
      </c>
      <c r="H133" s="27">
        <v>0.2104</v>
      </c>
      <c r="I133" s="13">
        <f t="shared" si="3"/>
        <v>0.20896666666666666</v>
      </c>
    </row>
    <row r="134" spans="1:9" x14ac:dyDescent="0.4">
      <c r="A134" s="8">
        <v>329</v>
      </c>
      <c r="B134" s="3">
        <v>9.6500000000000002E-2</v>
      </c>
      <c r="C134" s="2">
        <v>9.9599999999999994E-2</v>
      </c>
      <c r="D134" s="2">
        <v>0.1026</v>
      </c>
      <c r="E134" s="4">
        <f t="shared" ref="E134:E197" si="4">AVERAGE(B134:D134)</f>
        <v>9.9566666666666651E-2</v>
      </c>
      <c r="F134" s="26">
        <v>0.19170000000000001</v>
      </c>
      <c r="G134" s="27">
        <v>0.1971</v>
      </c>
      <c r="H134" s="27">
        <v>0.19539999999999999</v>
      </c>
      <c r="I134" s="13">
        <f t="shared" ref="I134:I197" si="5">AVERAGE(F134:H134)</f>
        <v>0.19473333333333334</v>
      </c>
    </row>
    <row r="135" spans="1:9" x14ac:dyDescent="0.4">
      <c r="A135" s="8">
        <v>330</v>
      </c>
      <c r="B135" s="3">
        <v>8.77E-2</v>
      </c>
      <c r="C135" s="2">
        <v>9.2399999999999996E-2</v>
      </c>
      <c r="D135" s="2">
        <v>9.4100000000000003E-2</v>
      </c>
      <c r="E135" s="4">
        <f t="shared" si="4"/>
        <v>9.1399999999999995E-2</v>
      </c>
      <c r="F135" s="26">
        <v>0.1787</v>
      </c>
      <c r="G135" s="27">
        <v>0.18340000000000001</v>
      </c>
      <c r="H135" s="27">
        <v>0.18229999999999999</v>
      </c>
      <c r="I135" s="13">
        <f t="shared" si="5"/>
        <v>0.18146666666666667</v>
      </c>
    </row>
    <row r="136" spans="1:9" x14ac:dyDescent="0.4">
      <c r="A136" s="8">
        <v>331</v>
      </c>
      <c r="B136" s="3">
        <v>8.0100000000000005E-2</v>
      </c>
      <c r="C136" s="2">
        <v>8.4000000000000005E-2</v>
      </c>
      <c r="D136" s="2">
        <v>8.6499999999999994E-2</v>
      </c>
      <c r="E136" s="4">
        <f t="shared" si="4"/>
        <v>8.3533333333333348E-2</v>
      </c>
      <c r="F136" s="26">
        <v>0.16600000000000001</v>
      </c>
      <c r="G136" s="27">
        <v>0.17</v>
      </c>
      <c r="H136" s="27">
        <v>0.16950000000000001</v>
      </c>
      <c r="I136" s="13">
        <f t="shared" si="5"/>
        <v>0.16850000000000001</v>
      </c>
    </row>
    <row r="137" spans="1:9" x14ac:dyDescent="0.4">
      <c r="A137" s="8">
        <v>332</v>
      </c>
      <c r="B137" s="3">
        <v>7.4999999999999997E-2</v>
      </c>
      <c r="C137" s="2">
        <v>7.85E-2</v>
      </c>
      <c r="D137" s="2">
        <v>7.9699999999999993E-2</v>
      </c>
      <c r="E137" s="4">
        <f t="shared" si="4"/>
        <v>7.7733333333333335E-2</v>
      </c>
      <c r="F137" s="26">
        <v>0.15570000000000001</v>
      </c>
      <c r="G137" s="27">
        <v>0.1595</v>
      </c>
      <c r="H137" s="27">
        <v>0.1588</v>
      </c>
      <c r="I137" s="13">
        <f t="shared" si="5"/>
        <v>0.158</v>
      </c>
    </row>
    <row r="138" spans="1:9" x14ac:dyDescent="0.4">
      <c r="A138" s="8">
        <v>333</v>
      </c>
      <c r="B138" s="3">
        <v>7.0000000000000007E-2</v>
      </c>
      <c r="C138" s="2">
        <v>7.3200000000000001E-2</v>
      </c>
      <c r="D138" s="2">
        <v>7.4899999999999994E-2</v>
      </c>
      <c r="E138" s="4">
        <f t="shared" si="4"/>
        <v>7.2700000000000001E-2</v>
      </c>
      <c r="F138" s="26">
        <v>0.14660000000000001</v>
      </c>
      <c r="G138" s="27">
        <v>0.15060000000000001</v>
      </c>
      <c r="H138" s="27">
        <v>0.14960000000000001</v>
      </c>
      <c r="I138" s="13">
        <f t="shared" si="5"/>
        <v>0.14893333333333333</v>
      </c>
    </row>
    <row r="139" spans="1:9" x14ac:dyDescent="0.4">
      <c r="A139" s="8">
        <v>334</v>
      </c>
      <c r="B139" s="3">
        <v>6.4600000000000005E-2</v>
      </c>
      <c r="C139" s="2">
        <v>6.83E-2</v>
      </c>
      <c r="D139" s="2">
        <v>6.9199999999999998E-2</v>
      </c>
      <c r="E139" s="4">
        <f t="shared" si="4"/>
        <v>6.7366666666666672E-2</v>
      </c>
      <c r="F139" s="26">
        <v>0.1376</v>
      </c>
      <c r="G139" s="27">
        <v>0.1409</v>
      </c>
      <c r="H139" s="27">
        <v>0.13980000000000001</v>
      </c>
      <c r="I139" s="13">
        <f t="shared" si="5"/>
        <v>0.13943333333333333</v>
      </c>
    </row>
    <row r="140" spans="1:9" x14ac:dyDescent="0.4">
      <c r="A140" s="8">
        <v>335</v>
      </c>
      <c r="B140" s="3">
        <v>6.0199999999999997E-2</v>
      </c>
      <c r="C140" s="2">
        <v>6.3299999999999995E-2</v>
      </c>
      <c r="D140" s="2">
        <v>6.4399999999999999E-2</v>
      </c>
      <c r="E140" s="4">
        <f t="shared" si="4"/>
        <v>6.2633333333333333E-2</v>
      </c>
      <c r="F140" s="26">
        <v>0.12920000000000001</v>
      </c>
      <c r="G140" s="27">
        <v>0.13239999999999999</v>
      </c>
      <c r="H140" s="27">
        <v>0.1313</v>
      </c>
      <c r="I140" s="13">
        <f t="shared" si="5"/>
        <v>0.13096666666666668</v>
      </c>
    </row>
    <row r="141" spans="1:9" x14ac:dyDescent="0.4">
      <c r="A141" s="8">
        <v>336</v>
      </c>
      <c r="B141" s="3">
        <v>5.6000000000000001E-2</v>
      </c>
      <c r="C141" s="2">
        <v>5.9700000000000003E-2</v>
      </c>
      <c r="D141" s="2">
        <v>5.9299999999999999E-2</v>
      </c>
      <c r="E141" s="4">
        <f t="shared" si="4"/>
        <v>5.8333333333333327E-2</v>
      </c>
      <c r="F141" s="26">
        <v>0.121</v>
      </c>
      <c r="G141" s="27">
        <v>0.1242</v>
      </c>
      <c r="H141" s="27">
        <v>0.12280000000000001</v>
      </c>
      <c r="I141" s="13">
        <f t="shared" si="5"/>
        <v>0.12266666666666666</v>
      </c>
    </row>
    <row r="142" spans="1:9" x14ac:dyDescent="0.4">
      <c r="A142" s="8">
        <v>337</v>
      </c>
      <c r="B142" s="3">
        <v>5.2699999999999997E-2</v>
      </c>
      <c r="C142" s="2">
        <v>5.5599999999999997E-2</v>
      </c>
      <c r="D142" s="2">
        <v>5.5599999999999997E-2</v>
      </c>
      <c r="E142" s="4">
        <f t="shared" si="4"/>
        <v>5.4633333333333332E-2</v>
      </c>
      <c r="F142" s="26">
        <v>0.1133</v>
      </c>
      <c r="G142" s="27">
        <v>0.11609999999999999</v>
      </c>
      <c r="H142" s="27">
        <v>0.1153</v>
      </c>
      <c r="I142" s="13">
        <f t="shared" si="5"/>
        <v>0.1149</v>
      </c>
    </row>
    <row r="143" spans="1:9" x14ac:dyDescent="0.4">
      <c r="A143" s="8">
        <v>338</v>
      </c>
      <c r="B143" s="3">
        <v>4.8899999999999999E-2</v>
      </c>
      <c r="C143" s="2">
        <v>5.1999999999999998E-2</v>
      </c>
      <c r="D143" s="2">
        <v>5.2400000000000002E-2</v>
      </c>
      <c r="E143" s="4">
        <f t="shared" si="4"/>
        <v>5.11E-2</v>
      </c>
      <c r="F143" s="26">
        <v>0.1072</v>
      </c>
      <c r="G143" s="27">
        <v>0.1094</v>
      </c>
      <c r="H143" s="27">
        <v>0.10929999999999999</v>
      </c>
      <c r="I143" s="13">
        <f t="shared" si="5"/>
        <v>0.10863333333333335</v>
      </c>
    </row>
    <row r="144" spans="1:9" x14ac:dyDescent="0.4">
      <c r="A144" s="8">
        <v>339</v>
      </c>
      <c r="B144" s="3">
        <v>4.6100000000000002E-2</v>
      </c>
      <c r="C144" s="2">
        <v>4.7800000000000002E-2</v>
      </c>
      <c r="D144" s="2">
        <v>4.87E-2</v>
      </c>
      <c r="E144" s="4">
        <f t="shared" si="4"/>
        <v>4.7533333333333337E-2</v>
      </c>
      <c r="F144" s="26">
        <v>0.10150000000000001</v>
      </c>
      <c r="G144" s="27">
        <v>0.10349999999999999</v>
      </c>
      <c r="H144" s="27">
        <v>0.10249999999999999</v>
      </c>
      <c r="I144" s="13">
        <f t="shared" si="5"/>
        <v>0.10249999999999999</v>
      </c>
    </row>
    <row r="145" spans="1:9" x14ac:dyDescent="0.4">
      <c r="A145" s="8">
        <v>340</v>
      </c>
      <c r="B145" s="3">
        <v>4.3200000000000002E-2</v>
      </c>
      <c r="C145" s="2">
        <v>4.5900000000000003E-2</v>
      </c>
      <c r="D145" s="2">
        <v>4.5499999999999999E-2</v>
      </c>
      <c r="E145" s="4">
        <f t="shared" si="4"/>
        <v>4.4866666666666666E-2</v>
      </c>
      <c r="F145" s="26">
        <v>9.5699999999999993E-2</v>
      </c>
      <c r="G145" s="27">
        <v>9.7299999999999998E-2</v>
      </c>
      <c r="H145" s="27">
        <v>9.6299999999999997E-2</v>
      </c>
      <c r="I145" s="13">
        <f t="shared" si="5"/>
        <v>9.6433333333333329E-2</v>
      </c>
    </row>
    <row r="146" spans="1:9" x14ac:dyDescent="0.4">
      <c r="A146" s="8">
        <v>341</v>
      </c>
      <c r="B146" s="3">
        <v>4.0300000000000002E-2</v>
      </c>
      <c r="C146" s="2">
        <v>4.2999999999999997E-2</v>
      </c>
      <c r="D146" s="2">
        <v>4.2799999999999998E-2</v>
      </c>
      <c r="E146" s="4">
        <f t="shared" si="4"/>
        <v>4.2033333333333332E-2</v>
      </c>
      <c r="F146" s="26">
        <v>8.9499999999999996E-2</v>
      </c>
      <c r="G146" s="27">
        <v>9.0999999999999998E-2</v>
      </c>
      <c r="H146" s="27">
        <v>8.9700000000000002E-2</v>
      </c>
      <c r="I146" s="13">
        <f t="shared" si="5"/>
        <v>9.006666666666667E-2</v>
      </c>
    </row>
    <row r="147" spans="1:9" x14ac:dyDescent="0.4">
      <c r="A147" s="8">
        <v>342</v>
      </c>
      <c r="B147" s="3">
        <v>3.7600000000000001E-2</v>
      </c>
      <c r="C147" s="2">
        <v>3.9E-2</v>
      </c>
      <c r="D147" s="2">
        <v>3.9300000000000002E-2</v>
      </c>
      <c r="E147" s="4">
        <f t="shared" si="4"/>
        <v>3.8633333333333332E-2</v>
      </c>
      <c r="F147" s="26">
        <v>8.3799999999999999E-2</v>
      </c>
      <c r="G147" s="27">
        <v>8.5699999999999998E-2</v>
      </c>
      <c r="H147" s="27">
        <v>8.4500000000000006E-2</v>
      </c>
      <c r="I147" s="13">
        <f t="shared" si="5"/>
        <v>8.4666666666666668E-2</v>
      </c>
    </row>
    <row r="148" spans="1:9" x14ac:dyDescent="0.4">
      <c r="A148" s="8">
        <v>343</v>
      </c>
      <c r="B148" s="3">
        <v>3.5099999999999999E-2</v>
      </c>
      <c r="C148" s="2">
        <v>3.7400000000000003E-2</v>
      </c>
      <c r="D148" s="2">
        <v>3.6999999999999998E-2</v>
      </c>
      <c r="E148" s="4">
        <f t="shared" si="4"/>
        <v>3.6500000000000005E-2</v>
      </c>
      <c r="F148" s="26">
        <v>7.8700000000000006E-2</v>
      </c>
      <c r="G148" s="27">
        <v>7.9799999999999996E-2</v>
      </c>
      <c r="H148" s="27">
        <v>7.9200000000000007E-2</v>
      </c>
      <c r="I148" s="13">
        <f t="shared" si="5"/>
        <v>7.9233333333333336E-2</v>
      </c>
    </row>
    <row r="149" spans="1:9" x14ac:dyDescent="0.4">
      <c r="A149" s="8">
        <v>344</v>
      </c>
      <c r="B149" s="3">
        <v>3.2000000000000001E-2</v>
      </c>
      <c r="C149" s="2">
        <v>3.4299999999999997E-2</v>
      </c>
      <c r="D149" s="2">
        <v>3.3799999999999997E-2</v>
      </c>
      <c r="E149" s="4">
        <f t="shared" si="4"/>
        <v>3.3366666666666663E-2</v>
      </c>
      <c r="F149" s="26">
        <v>7.3800000000000004E-2</v>
      </c>
      <c r="G149" s="27">
        <v>7.4800000000000005E-2</v>
      </c>
      <c r="H149" s="27">
        <v>7.4099999999999999E-2</v>
      </c>
      <c r="I149" s="13">
        <f t="shared" si="5"/>
        <v>7.4233333333333332E-2</v>
      </c>
    </row>
    <row r="150" spans="1:9" x14ac:dyDescent="0.4">
      <c r="A150" s="8">
        <v>345</v>
      </c>
      <c r="B150" s="3">
        <v>2.9899999999999999E-2</v>
      </c>
      <c r="C150" s="2">
        <v>3.2399999999999998E-2</v>
      </c>
      <c r="D150" s="2">
        <v>3.1600000000000003E-2</v>
      </c>
      <c r="E150" s="4">
        <f t="shared" si="4"/>
        <v>3.1300000000000001E-2</v>
      </c>
      <c r="F150" s="26">
        <v>6.8400000000000002E-2</v>
      </c>
      <c r="G150" s="27">
        <v>7.0400000000000004E-2</v>
      </c>
      <c r="H150" s="27">
        <v>6.9000000000000006E-2</v>
      </c>
      <c r="I150" s="13">
        <f t="shared" si="5"/>
        <v>6.9266666666666671E-2</v>
      </c>
    </row>
    <row r="151" spans="1:9" x14ac:dyDescent="0.4">
      <c r="A151" s="8">
        <v>346</v>
      </c>
      <c r="B151" s="3">
        <v>2.76E-2</v>
      </c>
      <c r="C151" s="2">
        <v>3.0499999999999999E-2</v>
      </c>
      <c r="D151" s="2">
        <v>2.92E-2</v>
      </c>
      <c r="E151" s="4">
        <f t="shared" si="4"/>
        <v>2.9100000000000001E-2</v>
      </c>
      <c r="F151" s="26">
        <v>6.4500000000000002E-2</v>
      </c>
      <c r="G151" s="27">
        <v>6.5500000000000003E-2</v>
      </c>
      <c r="H151" s="27">
        <v>6.4000000000000001E-2</v>
      </c>
      <c r="I151" s="13">
        <f t="shared" si="5"/>
        <v>6.4666666666666664E-2</v>
      </c>
    </row>
    <row r="152" spans="1:9" x14ac:dyDescent="0.4">
      <c r="A152" s="8">
        <v>347</v>
      </c>
      <c r="B152" s="3">
        <v>2.5499999999999998E-2</v>
      </c>
      <c r="C152" s="2">
        <v>2.7900000000000001E-2</v>
      </c>
      <c r="D152" s="2">
        <v>2.6800000000000001E-2</v>
      </c>
      <c r="E152" s="4">
        <f t="shared" si="4"/>
        <v>2.6733333333333335E-2</v>
      </c>
      <c r="F152" s="26">
        <v>5.8999999999999997E-2</v>
      </c>
      <c r="G152" s="27">
        <v>6.0600000000000001E-2</v>
      </c>
      <c r="H152" s="27">
        <v>5.9299999999999999E-2</v>
      </c>
      <c r="I152" s="13">
        <f t="shared" si="5"/>
        <v>5.9633333333333337E-2</v>
      </c>
    </row>
    <row r="153" spans="1:9" x14ac:dyDescent="0.4">
      <c r="A153" s="8">
        <v>348</v>
      </c>
      <c r="B153" s="3">
        <v>2.3800000000000002E-2</v>
      </c>
      <c r="C153" s="2">
        <v>2.5600000000000001E-2</v>
      </c>
      <c r="D153" s="2">
        <v>2.5100000000000001E-2</v>
      </c>
      <c r="E153" s="4">
        <f t="shared" si="4"/>
        <v>2.4833333333333332E-2</v>
      </c>
      <c r="F153" s="26">
        <v>5.4800000000000001E-2</v>
      </c>
      <c r="G153" s="27">
        <v>5.6000000000000001E-2</v>
      </c>
      <c r="H153" s="27">
        <v>5.4399999999999997E-2</v>
      </c>
      <c r="I153" s="13">
        <f t="shared" si="5"/>
        <v>5.5066666666666673E-2</v>
      </c>
    </row>
    <row r="154" spans="1:9" x14ac:dyDescent="0.4">
      <c r="A154" s="8">
        <v>349</v>
      </c>
      <c r="B154" s="3">
        <v>2.1899999999999999E-2</v>
      </c>
      <c r="C154" s="2">
        <v>2.3800000000000002E-2</v>
      </c>
      <c r="D154" s="2">
        <v>2.2599999999999999E-2</v>
      </c>
      <c r="E154" s="4">
        <f t="shared" si="4"/>
        <v>2.2766666666666668E-2</v>
      </c>
      <c r="F154" s="26">
        <v>4.9799999999999997E-2</v>
      </c>
      <c r="G154" s="27">
        <v>5.04E-2</v>
      </c>
      <c r="H154" s="27">
        <v>4.9399999999999999E-2</v>
      </c>
      <c r="I154" s="13">
        <f t="shared" si="5"/>
        <v>4.986666666666667E-2</v>
      </c>
    </row>
    <row r="155" spans="1:9" x14ac:dyDescent="0.4">
      <c r="A155" s="8">
        <v>350</v>
      </c>
      <c r="B155" s="3">
        <v>2.0199999999999999E-2</v>
      </c>
      <c r="C155" s="2">
        <v>2.1899999999999999E-2</v>
      </c>
      <c r="D155" s="2">
        <v>2.1100000000000001E-2</v>
      </c>
      <c r="E155" s="4">
        <f t="shared" si="4"/>
        <v>2.1066666666666668E-2</v>
      </c>
      <c r="F155" s="26">
        <v>4.58E-2</v>
      </c>
      <c r="G155" s="27">
        <v>4.6699999999999998E-2</v>
      </c>
      <c r="H155" s="27">
        <v>4.5900000000000003E-2</v>
      </c>
      <c r="I155" s="13">
        <f t="shared" si="5"/>
        <v>4.6133333333333332E-2</v>
      </c>
    </row>
    <row r="156" spans="1:9" x14ac:dyDescent="0.4">
      <c r="A156" s="8">
        <v>351</v>
      </c>
      <c r="B156" s="3">
        <v>1.9099999999999999E-2</v>
      </c>
      <c r="C156" s="2">
        <v>2.1299999999999999E-2</v>
      </c>
      <c r="D156" s="2">
        <v>2.0400000000000001E-2</v>
      </c>
      <c r="E156" s="4">
        <f t="shared" si="4"/>
        <v>2.0266666666666665E-2</v>
      </c>
      <c r="F156" s="26">
        <v>4.2299999999999997E-2</v>
      </c>
      <c r="G156" s="27">
        <v>4.3900000000000002E-2</v>
      </c>
      <c r="H156" s="27">
        <v>4.2000000000000003E-2</v>
      </c>
      <c r="I156" s="13">
        <f t="shared" si="5"/>
        <v>4.2733333333333338E-2</v>
      </c>
    </row>
    <row r="157" spans="1:9" x14ac:dyDescent="0.4">
      <c r="A157" s="8">
        <v>352</v>
      </c>
      <c r="B157" s="3">
        <v>1.7299999999999999E-2</v>
      </c>
      <c r="C157" s="2">
        <v>1.9599999999999999E-2</v>
      </c>
      <c r="D157" s="2">
        <v>1.8200000000000001E-2</v>
      </c>
      <c r="E157" s="4">
        <f t="shared" si="4"/>
        <v>1.8366666666666667E-2</v>
      </c>
      <c r="F157" s="26">
        <v>3.9300000000000002E-2</v>
      </c>
      <c r="G157" s="27">
        <v>4.0099999999999997E-2</v>
      </c>
      <c r="H157" s="27">
        <v>3.8800000000000001E-2</v>
      </c>
      <c r="I157" s="13">
        <f t="shared" si="5"/>
        <v>3.9399999999999998E-2</v>
      </c>
    </row>
    <row r="158" spans="1:9" x14ac:dyDescent="0.4">
      <c r="A158" s="8">
        <v>353</v>
      </c>
      <c r="B158" s="3">
        <v>1.6E-2</v>
      </c>
      <c r="C158" s="2">
        <v>1.77E-2</v>
      </c>
      <c r="D158" s="2">
        <v>1.6500000000000001E-2</v>
      </c>
      <c r="E158" s="4">
        <f t="shared" si="4"/>
        <v>1.6733333333333333E-2</v>
      </c>
      <c r="F158" s="26">
        <v>3.5499999999999997E-2</v>
      </c>
      <c r="G158" s="27">
        <v>3.5900000000000001E-2</v>
      </c>
      <c r="H158" s="27">
        <v>3.5700000000000003E-2</v>
      </c>
      <c r="I158" s="13">
        <f t="shared" si="5"/>
        <v>3.5700000000000003E-2</v>
      </c>
    </row>
    <row r="159" spans="1:9" x14ac:dyDescent="0.4">
      <c r="A159" s="8">
        <v>354</v>
      </c>
      <c r="B159" s="3">
        <v>1.41E-2</v>
      </c>
      <c r="C159" s="2">
        <v>1.6E-2</v>
      </c>
      <c r="D159" s="2">
        <v>1.5100000000000001E-2</v>
      </c>
      <c r="E159" s="4">
        <f t="shared" si="4"/>
        <v>1.5066666666666667E-2</v>
      </c>
      <c r="F159" s="26">
        <v>3.3099999999999997E-2</v>
      </c>
      <c r="G159" s="27">
        <v>3.3399999999999999E-2</v>
      </c>
      <c r="H159" s="27">
        <v>3.2899999999999999E-2</v>
      </c>
      <c r="I159" s="13">
        <f t="shared" si="5"/>
        <v>3.3133333333333334E-2</v>
      </c>
    </row>
    <row r="160" spans="1:9" x14ac:dyDescent="0.4">
      <c r="A160" s="8">
        <v>355</v>
      </c>
      <c r="B160" s="3">
        <v>1.29E-2</v>
      </c>
      <c r="C160" s="2">
        <v>1.46E-2</v>
      </c>
      <c r="D160" s="2">
        <v>1.3299999999999999E-2</v>
      </c>
      <c r="E160" s="4">
        <f t="shared" si="4"/>
        <v>1.3600000000000001E-2</v>
      </c>
      <c r="F160" s="26">
        <v>3.0800000000000001E-2</v>
      </c>
      <c r="G160" s="27">
        <v>3.1300000000000001E-2</v>
      </c>
      <c r="H160" s="27">
        <v>3.04E-2</v>
      </c>
      <c r="I160" s="13">
        <f t="shared" si="5"/>
        <v>3.0833333333333334E-2</v>
      </c>
    </row>
    <row r="161" spans="1:9" x14ac:dyDescent="0.4">
      <c r="A161" s="8">
        <v>356</v>
      </c>
      <c r="B161" s="3">
        <v>1.2E-2</v>
      </c>
      <c r="C161" s="2">
        <v>1.4E-2</v>
      </c>
      <c r="D161" s="2">
        <v>1.29E-2</v>
      </c>
      <c r="E161" s="4">
        <f t="shared" si="4"/>
        <v>1.2966666666666668E-2</v>
      </c>
      <c r="F161" s="26">
        <v>2.8500000000000001E-2</v>
      </c>
      <c r="G161" s="27">
        <v>2.92E-2</v>
      </c>
      <c r="H161" s="27">
        <v>2.8000000000000001E-2</v>
      </c>
      <c r="I161" s="13">
        <f t="shared" si="5"/>
        <v>2.8566666666666667E-2</v>
      </c>
    </row>
    <row r="162" spans="1:9" x14ac:dyDescent="0.4">
      <c r="A162" s="8">
        <v>357</v>
      </c>
      <c r="B162" s="3">
        <v>1.1599999999999999E-2</v>
      </c>
      <c r="C162" s="2">
        <v>1.3100000000000001E-2</v>
      </c>
      <c r="D162" s="2">
        <v>1.1900000000000001E-2</v>
      </c>
      <c r="E162" s="4">
        <f t="shared" si="4"/>
        <v>1.2200000000000001E-2</v>
      </c>
      <c r="F162" s="26">
        <v>2.5700000000000001E-2</v>
      </c>
      <c r="G162" s="27">
        <v>2.5999999999999999E-2</v>
      </c>
      <c r="H162" s="27">
        <v>2.5100000000000001E-2</v>
      </c>
      <c r="I162" s="13">
        <f t="shared" si="5"/>
        <v>2.5599999999999998E-2</v>
      </c>
    </row>
    <row r="163" spans="1:9" x14ac:dyDescent="0.4">
      <c r="A163" s="8">
        <v>358</v>
      </c>
      <c r="B163" s="3">
        <v>0.01</v>
      </c>
      <c r="C163" s="2">
        <v>1.1599999999999999E-2</v>
      </c>
      <c r="D163" s="2">
        <v>1.03E-2</v>
      </c>
      <c r="E163" s="4">
        <f t="shared" si="4"/>
        <v>1.0633333333333333E-2</v>
      </c>
      <c r="F163" s="26">
        <v>2.3800000000000002E-2</v>
      </c>
      <c r="G163" s="27">
        <v>2.4E-2</v>
      </c>
      <c r="H163" s="27">
        <v>2.29E-2</v>
      </c>
      <c r="I163" s="13">
        <f t="shared" si="5"/>
        <v>2.3566666666666666E-2</v>
      </c>
    </row>
    <row r="164" spans="1:9" x14ac:dyDescent="0.4">
      <c r="A164" s="8">
        <v>359</v>
      </c>
      <c r="B164" s="3">
        <v>9.7000000000000003E-3</v>
      </c>
      <c r="C164" s="2">
        <v>1.1599999999999999E-2</v>
      </c>
      <c r="D164" s="2">
        <v>0.01</v>
      </c>
      <c r="E164" s="4">
        <f t="shared" si="4"/>
        <v>1.0433333333333334E-2</v>
      </c>
      <c r="F164" s="26">
        <v>2.1100000000000001E-2</v>
      </c>
      <c r="G164" s="27">
        <v>2.1499999999999998E-2</v>
      </c>
      <c r="H164" s="27">
        <v>2.07E-2</v>
      </c>
      <c r="I164" s="13">
        <f t="shared" si="5"/>
        <v>2.1099999999999997E-2</v>
      </c>
    </row>
    <row r="165" spans="1:9" x14ac:dyDescent="0.4">
      <c r="A165" s="8">
        <v>360</v>
      </c>
      <c r="B165" s="3">
        <v>8.3999999999999995E-3</v>
      </c>
      <c r="C165" s="2">
        <v>1.0200000000000001E-2</v>
      </c>
      <c r="D165" s="2">
        <v>8.6E-3</v>
      </c>
      <c r="E165" s="4">
        <f t="shared" si="4"/>
        <v>9.0666666666666656E-3</v>
      </c>
      <c r="F165" s="26">
        <v>2.0199999999999999E-2</v>
      </c>
      <c r="G165" s="27">
        <v>2.06E-2</v>
      </c>
      <c r="H165" s="27">
        <v>1.9599999999999999E-2</v>
      </c>
      <c r="I165" s="13">
        <f t="shared" si="5"/>
        <v>2.0133333333333333E-2</v>
      </c>
    </row>
    <row r="166" spans="1:9" x14ac:dyDescent="0.4">
      <c r="A166" s="8">
        <v>361</v>
      </c>
      <c r="B166" s="3">
        <v>7.7999999999999996E-3</v>
      </c>
      <c r="C166" s="2">
        <v>9.5999999999999992E-3</v>
      </c>
      <c r="D166" s="2">
        <v>7.9000000000000008E-3</v>
      </c>
      <c r="E166" s="4">
        <f t="shared" si="4"/>
        <v>8.4333333333333326E-3</v>
      </c>
      <c r="F166" s="26">
        <v>1.8200000000000001E-2</v>
      </c>
      <c r="G166" s="27">
        <v>1.8599999999999998E-2</v>
      </c>
      <c r="H166" s="27">
        <v>1.8200000000000001E-2</v>
      </c>
      <c r="I166" s="13">
        <f t="shared" si="5"/>
        <v>1.8333333333333333E-2</v>
      </c>
    </row>
    <row r="167" spans="1:9" x14ac:dyDescent="0.4">
      <c r="A167" s="8">
        <v>362</v>
      </c>
      <c r="B167" s="3">
        <v>7.4999999999999997E-3</v>
      </c>
      <c r="C167" s="2">
        <v>8.8999999999999999E-3</v>
      </c>
      <c r="D167" s="2">
        <v>7.4999999999999997E-3</v>
      </c>
      <c r="E167" s="4">
        <f t="shared" si="4"/>
        <v>7.9666666666666653E-3</v>
      </c>
      <c r="F167" s="26">
        <v>1.7500000000000002E-2</v>
      </c>
      <c r="G167" s="27">
        <v>1.7999999999999999E-2</v>
      </c>
      <c r="H167" s="27">
        <v>1.7100000000000001E-2</v>
      </c>
      <c r="I167" s="13">
        <f t="shared" si="5"/>
        <v>1.7533333333333335E-2</v>
      </c>
    </row>
    <row r="168" spans="1:9" x14ac:dyDescent="0.4">
      <c r="A168" s="8">
        <v>363</v>
      </c>
      <c r="B168" s="3">
        <v>6.8999999999999999E-3</v>
      </c>
      <c r="C168" s="2">
        <v>8.5000000000000006E-3</v>
      </c>
      <c r="D168" s="2">
        <v>6.8999999999999999E-3</v>
      </c>
      <c r="E168" s="4">
        <f t="shared" si="4"/>
        <v>7.4333333333333335E-3</v>
      </c>
      <c r="F168" s="26">
        <v>1.6299999999999999E-2</v>
      </c>
      <c r="G168" s="27">
        <v>1.66E-2</v>
      </c>
      <c r="H168" s="27">
        <v>1.5699999999999999E-2</v>
      </c>
      <c r="I168" s="13">
        <f t="shared" si="5"/>
        <v>1.6199999999999999E-2</v>
      </c>
    </row>
    <row r="169" spans="1:9" x14ac:dyDescent="0.4">
      <c r="A169" s="8">
        <v>364</v>
      </c>
      <c r="B169" s="3">
        <v>6.4999999999999997E-3</v>
      </c>
      <c r="C169" s="2">
        <v>8.3000000000000001E-3</v>
      </c>
      <c r="D169" s="2">
        <v>7.0000000000000001E-3</v>
      </c>
      <c r="E169" s="4">
        <f t="shared" si="4"/>
        <v>7.2666666666666669E-3</v>
      </c>
      <c r="F169" s="26">
        <v>1.5599999999999999E-2</v>
      </c>
      <c r="G169" s="27">
        <v>1.52E-2</v>
      </c>
      <c r="H169" s="27">
        <v>1.46E-2</v>
      </c>
      <c r="I169" s="13">
        <f t="shared" si="5"/>
        <v>1.5133333333333334E-2</v>
      </c>
    </row>
    <row r="170" spans="1:9" x14ac:dyDescent="0.4">
      <c r="A170" s="8">
        <v>365</v>
      </c>
      <c r="B170" s="3">
        <v>6.4000000000000003E-3</v>
      </c>
      <c r="C170" s="2">
        <v>8.0000000000000002E-3</v>
      </c>
      <c r="D170" s="2">
        <v>6.1999999999999998E-3</v>
      </c>
      <c r="E170" s="4">
        <f t="shared" si="4"/>
        <v>6.8666666666666668E-3</v>
      </c>
      <c r="F170" s="26">
        <v>1.4E-2</v>
      </c>
      <c r="G170" s="27">
        <v>1.35E-2</v>
      </c>
      <c r="H170" s="27">
        <v>1.2999999999999999E-2</v>
      </c>
      <c r="I170" s="13">
        <f t="shared" si="5"/>
        <v>1.35E-2</v>
      </c>
    </row>
    <row r="171" spans="1:9" x14ac:dyDescent="0.4">
      <c r="A171" s="8">
        <v>366</v>
      </c>
      <c r="B171" s="3">
        <v>5.7000000000000002E-3</v>
      </c>
      <c r="C171" s="2">
        <v>7.3000000000000001E-3</v>
      </c>
      <c r="D171" s="2">
        <v>5.3E-3</v>
      </c>
      <c r="E171" s="4">
        <f t="shared" si="4"/>
        <v>6.1000000000000004E-3</v>
      </c>
      <c r="F171" s="26">
        <v>1.32E-2</v>
      </c>
      <c r="G171" s="27">
        <v>1.3299999999999999E-2</v>
      </c>
      <c r="H171" s="27">
        <v>1.2200000000000001E-2</v>
      </c>
      <c r="I171" s="13">
        <f t="shared" si="5"/>
        <v>1.29E-2</v>
      </c>
    </row>
    <row r="172" spans="1:9" x14ac:dyDescent="0.4">
      <c r="A172" s="8">
        <v>367</v>
      </c>
      <c r="B172" s="3">
        <v>5.1000000000000004E-3</v>
      </c>
      <c r="C172" s="2">
        <v>6.3E-3</v>
      </c>
      <c r="D172" s="2">
        <v>5.3E-3</v>
      </c>
      <c r="E172" s="4">
        <f t="shared" si="4"/>
        <v>5.5666666666666668E-3</v>
      </c>
      <c r="F172" s="26">
        <v>1.2500000000000001E-2</v>
      </c>
      <c r="G172" s="27">
        <v>1.23E-2</v>
      </c>
      <c r="H172" s="27">
        <v>1.2200000000000001E-2</v>
      </c>
      <c r="I172" s="13">
        <f t="shared" si="5"/>
        <v>1.2333333333333335E-2</v>
      </c>
    </row>
    <row r="173" spans="1:9" x14ac:dyDescent="0.4">
      <c r="A173" s="8">
        <v>368</v>
      </c>
      <c r="B173" s="3">
        <v>5.1000000000000004E-3</v>
      </c>
      <c r="C173" s="2">
        <v>7.0000000000000001E-3</v>
      </c>
      <c r="D173" s="2">
        <v>5.1999999999999998E-3</v>
      </c>
      <c r="E173" s="4">
        <f t="shared" si="4"/>
        <v>5.7666666666666665E-3</v>
      </c>
      <c r="F173" s="26">
        <v>1.0699999999999999E-2</v>
      </c>
      <c r="G173" s="27">
        <v>1.14E-2</v>
      </c>
      <c r="H173" s="27">
        <v>0.01</v>
      </c>
      <c r="I173" s="13">
        <f t="shared" si="5"/>
        <v>1.0700000000000001E-2</v>
      </c>
    </row>
    <row r="174" spans="1:9" x14ac:dyDescent="0.4">
      <c r="A174" s="8">
        <v>369</v>
      </c>
      <c r="B174" s="3">
        <v>5.0000000000000001E-3</v>
      </c>
      <c r="C174" s="2">
        <v>6.4000000000000003E-3</v>
      </c>
      <c r="D174" s="2">
        <v>5.1000000000000004E-3</v>
      </c>
      <c r="E174" s="4">
        <f t="shared" si="4"/>
        <v>5.5000000000000005E-3</v>
      </c>
      <c r="F174" s="26">
        <v>1.01E-2</v>
      </c>
      <c r="G174" s="27">
        <v>1.0200000000000001E-2</v>
      </c>
      <c r="H174" s="27">
        <v>9.7000000000000003E-3</v>
      </c>
      <c r="I174" s="13">
        <f t="shared" si="5"/>
        <v>0.01</v>
      </c>
    </row>
    <row r="175" spans="1:9" x14ac:dyDescent="0.4">
      <c r="A175" s="8">
        <v>370</v>
      </c>
      <c r="B175" s="3">
        <v>4.8999999999999998E-3</v>
      </c>
      <c r="C175" s="2">
        <v>6.0000000000000001E-3</v>
      </c>
      <c r="D175" s="2">
        <v>4.7000000000000002E-3</v>
      </c>
      <c r="E175" s="4">
        <f t="shared" si="4"/>
        <v>5.1999999999999998E-3</v>
      </c>
      <c r="F175" s="26">
        <v>8.6999999999999994E-3</v>
      </c>
      <c r="G175" s="27">
        <v>9.4999999999999998E-3</v>
      </c>
      <c r="H175" s="27">
        <v>8.8999999999999999E-3</v>
      </c>
      <c r="I175" s="13">
        <f t="shared" si="5"/>
        <v>9.0333333333333325E-3</v>
      </c>
    </row>
    <row r="176" spans="1:9" x14ac:dyDescent="0.4">
      <c r="A176" s="8">
        <v>371</v>
      </c>
      <c r="B176" s="3">
        <v>4.4000000000000003E-3</v>
      </c>
      <c r="C176" s="2">
        <v>6.0000000000000001E-3</v>
      </c>
      <c r="D176" s="2">
        <v>4.8999999999999998E-3</v>
      </c>
      <c r="E176" s="4">
        <f t="shared" si="4"/>
        <v>5.0999999999999995E-3</v>
      </c>
      <c r="F176" s="26">
        <v>8.6999999999999994E-3</v>
      </c>
      <c r="G176" s="27">
        <v>8.8999999999999999E-3</v>
      </c>
      <c r="H176" s="27">
        <v>8.0000000000000002E-3</v>
      </c>
      <c r="I176" s="13">
        <f t="shared" si="5"/>
        <v>8.533333333333332E-3</v>
      </c>
    </row>
    <row r="177" spans="1:9" x14ac:dyDescent="0.4">
      <c r="A177" s="8">
        <v>372</v>
      </c>
      <c r="B177" s="3">
        <v>3.5000000000000001E-3</v>
      </c>
      <c r="C177" s="2">
        <v>4.7999999999999996E-3</v>
      </c>
      <c r="D177" s="2">
        <v>3.3E-3</v>
      </c>
      <c r="E177" s="4">
        <f t="shared" si="4"/>
        <v>3.8666666666666663E-3</v>
      </c>
      <c r="F177" s="26">
        <v>8.3999999999999995E-3</v>
      </c>
      <c r="G177" s="27">
        <v>8.6E-3</v>
      </c>
      <c r="H177" s="27">
        <v>7.9000000000000008E-3</v>
      </c>
      <c r="I177" s="13">
        <f t="shared" si="5"/>
        <v>8.3000000000000001E-3</v>
      </c>
    </row>
    <row r="178" spans="1:9" x14ac:dyDescent="0.4">
      <c r="A178" s="8">
        <v>373</v>
      </c>
      <c r="B178" s="3">
        <v>3.0000000000000001E-3</v>
      </c>
      <c r="C178" s="2">
        <v>4.4000000000000003E-3</v>
      </c>
      <c r="D178" s="2">
        <v>3.0000000000000001E-3</v>
      </c>
      <c r="E178" s="4">
        <f t="shared" si="4"/>
        <v>3.4666666666666665E-3</v>
      </c>
      <c r="F178" s="26">
        <v>7.7999999999999996E-3</v>
      </c>
      <c r="G178" s="27">
        <v>7.7999999999999996E-3</v>
      </c>
      <c r="H178" s="27">
        <v>7.4999999999999997E-3</v>
      </c>
      <c r="I178" s="13">
        <f t="shared" si="5"/>
        <v>7.6999999999999994E-3</v>
      </c>
    </row>
    <row r="179" spans="1:9" x14ac:dyDescent="0.4">
      <c r="A179" s="8">
        <v>374</v>
      </c>
      <c r="B179" s="3">
        <v>2.8999999999999998E-3</v>
      </c>
      <c r="C179" s="2">
        <v>4.4000000000000003E-3</v>
      </c>
      <c r="D179" s="2">
        <v>3.0999999999999999E-3</v>
      </c>
      <c r="E179" s="4">
        <f t="shared" si="4"/>
        <v>3.4666666666666665E-3</v>
      </c>
      <c r="F179" s="26">
        <v>6.0000000000000001E-3</v>
      </c>
      <c r="G179" s="27">
        <v>7.0000000000000001E-3</v>
      </c>
      <c r="H179" s="27">
        <v>6.1000000000000004E-3</v>
      </c>
      <c r="I179" s="13">
        <f t="shared" si="5"/>
        <v>6.3666666666666672E-3</v>
      </c>
    </row>
    <row r="180" spans="1:9" x14ac:dyDescent="0.4">
      <c r="A180" s="8">
        <v>375</v>
      </c>
      <c r="B180" s="3">
        <v>2.8E-3</v>
      </c>
      <c r="C180" s="2">
        <v>4.3E-3</v>
      </c>
      <c r="D180" s="2">
        <v>2.7000000000000001E-3</v>
      </c>
      <c r="E180" s="4">
        <f t="shared" si="4"/>
        <v>3.2666666666666664E-3</v>
      </c>
      <c r="F180" s="26">
        <v>5.5999999999999999E-3</v>
      </c>
      <c r="G180" s="27">
        <v>5.7000000000000002E-3</v>
      </c>
      <c r="H180" s="27">
        <v>5.4000000000000003E-3</v>
      </c>
      <c r="I180" s="13">
        <f t="shared" si="5"/>
        <v>5.5666666666666668E-3</v>
      </c>
    </row>
    <row r="181" spans="1:9" x14ac:dyDescent="0.4">
      <c r="A181" s="8">
        <v>376</v>
      </c>
      <c r="B181" s="3">
        <v>2.5000000000000001E-3</v>
      </c>
      <c r="C181" s="2">
        <v>3.8999999999999998E-3</v>
      </c>
      <c r="D181" s="2">
        <v>2.7000000000000001E-3</v>
      </c>
      <c r="E181" s="4">
        <f t="shared" si="4"/>
        <v>3.0333333333333336E-3</v>
      </c>
      <c r="F181" s="26">
        <v>5.8999999999999999E-3</v>
      </c>
      <c r="G181" s="27">
        <v>6.0000000000000001E-3</v>
      </c>
      <c r="H181" s="27">
        <v>5.1000000000000004E-3</v>
      </c>
      <c r="I181" s="13">
        <f t="shared" si="5"/>
        <v>5.6666666666666671E-3</v>
      </c>
    </row>
    <row r="182" spans="1:9" x14ac:dyDescent="0.4">
      <c r="A182" s="8">
        <v>377</v>
      </c>
      <c r="B182" s="3">
        <v>2.3E-3</v>
      </c>
      <c r="C182" s="2">
        <v>4.0000000000000001E-3</v>
      </c>
      <c r="D182" s="2">
        <v>2.2000000000000001E-3</v>
      </c>
      <c r="E182" s="4">
        <f t="shared" si="4"/>
        <v>2.8333333333333335E-3</v>
      </c>
      <c r="F182" s="26">
        <v>5.7999999999999996E-3</v>
      </c>
      <c r="G182" s="27">
        <v>5.4999999999999997E-3</v>
      </c>
      <c r="H182" s="27">
        <v>5.1000000000000004E-3</v>
      </c>
      <c r="I182" s="13">
        <f t="shared" si="5"/>
        <v>5.4666666666666657E-3</v>
      </c>
    </row>
    <row r="183" spans="1:9" x14ac:dyDescent="0.4">
      <c r="A183" s="8">
        <v>378</v>
      </c>
      <c r="B183" s="3">
        <v>2.0999999999999999E-3</v>
      </c>
      <c r="C183" s="2">
        <v>4.0000000000000001E-3</v>
      </c>
      <c r="D183" s="2">
        <v>2.0999999999999999E-3</v>
      </c>
      <c r="E183" s="4">
        <f t="shared" si="4"/>
        <v>2.7333333333333328E-3</v>
      </c>
      <c r="F183" s="26">
        <v>4.8999999999999998E-3</v>
      </c>
      <c r="G183" s="27">
        <v>5.3E-3</v>
      </c>
      <c r="H183" s="27">
        <v>4.5999999999999999E-3</v>
      </c>
      <c r="I183" s="13">
        <f t="shared" si="5"/>
        <v>4.9333333333333338E-3</v>
      </c>
    </row>
    <row r="184" spans="1:9" x14ac:dyDescent="0.4">
      <c r="A184" s="8">
        <v>379</v>
      </c>
      <c r="B184" s="3">
        <v>1.8E-3</v>
      </c>
      <c r="C184" s="2">
        <v>2.8E-3</v>
      </c>
      <c r="D184" s="2">
        <v>1.6000000000000001E-3</v>
      </c>
      <c r="E184" s="4">
        <f t="shared" si="4"/>
        <v>2.0666666666666667E-3</v>
      </c>
      <c r="F184" s="26">
        <v>4.1999999999999997E-3</v>
      </c>
      <c r="G184" s="27">
        <v>4.7999999999999996E-3</v>
      </c>
      <c r="H184" s="27">
        <v>3.5999999999999999E-3</v>
      </c>
      <c r="I184" s="13">
        <f t="shared" si="5"/>
        <v>4.1999999999999997E-3</v>
      </c>
    </row>
    <row r="185" spans="1:9" x14ac:dyDescent="0.4">
      <c r="A185" s="8">
        <v>380</v>
      </c>
      <c r="B185" s="3">
        <v>1.6000000000000001E-3</v>
      </c>
      <c r="C185" s="2">
        <v>2.8E-3</v>
      </c>
      <c r="D185" s="2">
        <v>1.1999999999999999E-3</v>
      </c>
      <c r="E185" s="4">
        <f t="shared" si="4"/>
        <v>1.8666666666666666E-3</v>
      </c>
      <c r="F185" s="26">
        <v>4.1999999999999997E-3</v>
      </c>
      <c r="G185" s="27">
        <v>4.4000000000000003E-3</v>
      </c>
      <c r="H185" s="27">
        <v>3.8E-3</v>
      </c>
      <c r="I185" s="13">
        <f t="shared" si="5"/>
        <v>4.1333333333333335E-3</v>
      </c>
    </row>
    <row r="186" spans="1:9" x14ac:dyDescent="0.4">
      <c r="A186" s="8">
        <v>381</v>
      </c>
      <c r="B186" s="3">
        <v>1.8E-3</v>
      </c>
      <c r="C186" s="2">
        <v>3.2000000000000002E-3</v>
      </c>
      <c r="D186" s="2">
        <v>1.9E-3</v>
      </c>
      <c r="E186" s="4">
        <f t="shared" si="4"/>
        <v>2.3E-3</v>
      </c>
      <c r="F186" s="26">
        <v>3.3999999999999998E-3</v>
      </c>
      <c r="G186" s="27">
        <v>4.1999999999999997E-3</v>
      </c>
      <c r="H186" s="27">
        <v>3.5000000000000001E-3</v>
      </c>
      <c r="I186" s="13">
        <f t="shared" si="5"/>
        <v>3.6999999999999997E-3</v>
      </c>
    </row>
    <row r="187" spans="1:9" x14ac:dyDescent="0.4">
      <c r="A187" s="8">
        <v>382</v>
      </c>
      <c r="B187" s="3">
        <v>1.9E-3</v>
      </c>
      <c r="C187" s="2">
        <v>3.3E-3</v>
      </c>
      <c r="D187" s="2">
        <v>1.1000000000000001E-3</v>
      </c>
      <c r="E187" s="4">
        <f t="shared" si="4"/>
        <v>2.0999999999999999E-3</v>
      </c>
      <c r="F187" s="26">
        <v>2.8999999999999998E-3</v>
      </c>
      <c r="G187" s="27">
        <v>3.7000000000000002E-3</v>
      </c>
      <c r="H187" s="27">
        <v>2.8E-3</v>
      </c>
      <c r="I187" s="13">
        <f t="shared" si="5"/>
        <v>3.1333333333333335E-3</v>
      </c>
    </row>
    <row r="188" spans="1:9" x14ac:dyDescent="0.4">
      <c r="A188" s="8">
        <v>383</v>
      </c>
      <c r="B188" s="3">
        <v>1.9E-3</v>
      </c>
      <c r="C188" s="2">
        <v>3.0999999999999999E-3</v>
      </c>
      <c r="D188" s="2">
        <v>1.6000000000000001E-3</v>
      </c>
      <c r="E188" s="4">
        <f t="shared" si="4"/>
        <v>2.2000000000000001E-3</v>
      </c>
      <c r="F188" s="26">
        <v>3.5999999999999999E-3</v>
      </c>
      <c r="G188" s="27">
        <v>3.3999999999999998E-3</v>
      </c>
      <c r="H188" s="27">
        <v>3.0999999999999999E-3</v>
      </c>
      <c r="I188" s="13">
        <f t="shared" si="5"/>
        <v>3.3666666666666667E-3</v>
      </c>
    </row>
    <row r="189" spans="1:9" x14ac:dyDescent="0.4">
      <c r="A189" s="8">
        <v>384</v>
      </c>
      <c r="B189" s="3">
        <v>1.1000000000000001E-3</v>
      </c>
      <c r="C189" s="2">
        <v>2.7000000000000001E-3</v>
      </c>
      <c r="D189" s="2">
        <v>1.1000000000000001E-3</v>
      </c>
      <c r="E189" s="4">
        <f t="shared" si="4"/>
        <v>1.6333333333333336E-3</v>
      </c>
      <c r="F189" s="26">
        <v>3.5999999999999999E-3</v>
      </c>
      <c r="G189" s="27">
        <v>3.7000000000000002E-3</v>
      </c>
      <c r="H189" s="27">
        <v>3.3E-3</v>
      </c>
      <c r="I189" s="13">
        <f t="shared" si="5"/>
        <v>3.5333333333333332E-3</v>
      </c>
    </row>
    <row r="190" spans="1:9" x14ac:dyDescent="0.4">
      <c r="A190" s="8">
        <v>385</v>
      </c>
      <c r="B190" s="3">
        <v>2E-3</v>
      </c>
      <c r="C190" s="2">
        <v>2.8E-3</v>
      </c>
      <c r="D190" s="2">
        <v>1.1999999999999999E-3</v>
      </c>
      <c r="E190" s="4">
        <f t="shared" si="4"/>
        <v>2E-3</v>
      </c>
      <c r="F190" s="26">
        <v>3.0000000000000001E-3</v>
      </c>
      <c r="G190" s="27">
        <v>3.8E-3</v>
      </c>
      <c r="H190" s="27">
        <v>2.5999999999999999E-3</v>
      </c>
      <c r="I190" s="13">
        <f t="shared" si="5"/>
        <v>3.1333333333333335E-3</v>
      </c>
    </row>
    <row r="191" spans="1:9" x14ac:dyDescent="0.4">
      <c r="A191" s="8">
        <v>386</v>
      </c>
      <c r="B191" s="3">
        <v>1.1000000000000001E-3</v>
      </c>
      <c r="C191" s="2">
        <v>2.5999999999999999E-3</v>
      </c>
      <c r="D191" s="2">
        <v>5.9999999999999995E-4</v>
      </c>
      <c r="E191" s="4">
        <f t="shared" si="4"/>
        <v>1.4333333333333333E-3</v>
      </c>
      <c r="F191" s="26">
        <v>3.0000000000000001E-3</v>
      </c>
      <c r="G191" s="27">
        <v>3.0999999999999999E-3</v>
      </c>
      <c r="H191" s="27">
        <v>3.0000000000000001E-3</v>
      </c>
      <c r="I191" s="13">
        <f t="shared" si="5"/>
        <v>3.0333333333333336E-3</v>
      </c>
    </row>
    <row r="192" spans="1:9" x14ac:dyDescent="0.4">
      <c r="A192" s="8">
        <v>387</v>
      </c>
      <c r="B192" s="3">
        <v>1.5E-3</v>
      </c>
      <c r="C192" s="2">
        <v>2.7000000000000001E-3</v>
      </c>
      <c r="D192" s="2">
        <v>8.9999999999999998E-4</v>
      </c>
      <c r="E192" s="4">
        <f t="shared" si="4"/>
        <v>1.7000000000000001E-3</v>
      </c>
      <c r="F192" s="26">
        <v>2.8E-3</v>
      </c>
      <c r="G192" s="27">
        <v>3.3E-3</v>
      </c>
      <c r="H192" s="27">
        <v>2.5000000000000001E-3</v>
      </c>
      <c r="I192" s="13">
        <f t="shared" si="5"/>
        <v>2.8666666666666667E-3</v>
      </c>
    </row>
    <row r="193" spans="1:9" x14ac:dyDescent="0.4">
      <c r="A193" s="8">
        <v>388</v>
      </c>
      <c r="B193" s="3">
        <v>1.6999999999999999E-3</v>
      </c>
      <c r="C193" s="2">
        <v>1.8E-3</v>
      </c>
      <c r="D193" s="2">
        <v>8.9999999999999998E-4</v>
      </c>
      <c r="E193" s="4">
        <f t="shared" si="4"/>
        <v>1.4666666666666665E-3</v>
      </c>
      <c r="F193" s="26">
        <v>3.0000000000000001E-3</v>
      </c>
      <c r="G193" s="27">
        <v>3.3E-3</v>
      </c>
      <c r="H193" s="27">
        <v>2.3999999999999998E-3</v>
      </c>
      <c r="I193" s="13">
        <f t="shared" si="5"/>
        <v>2.8999999999999998E-3</v>
      </c>
    </row>
    <row r="194" spans="1:9" x14ac:dyDescent="0.4">
      <c r="A194" s="8">
        <v>389</v>
      </c>
      <c r="B194" s="3">
        <v>1.1000000000000001E-3</v>
      </c>
      <c r="C194" s="2">
        <v>2.3999999999999998E-3</v>
      </c>
      <c r="D194" s="2">
        <v>5.9999999999999995E-4</v>
      </c>
      <c r="E194" s="4">
        <f t="shared" si="4"/>
        <v>1.3666666666666664E-3</v>
      </c>
      <c r="F194" s="26">
        <v>2.5999999999999999E-3</v>
      </c>
      <c r="G194" s="27">
        <v>3.2000000000000002E-3</v>
      </c>
      <c r="H194" s="27">
        <v>3.0000000000000001E-3</v>
      </c>
      <c r="I194" s="13">
        <f t="shared" si="5"/>
        <v>2.9333333333333329E-3</v>
      </c>
    </row>
    <row r="195" spans="1:9" x14ac:dyDescent="0.4">
      <c r="A195" s="8">
        <v>390</v>
      </c>
      <c r="B195" s="3">
        <v>1.1999999999999999E-3</v>
      </c>
      <c r="C195" s="2">
        <v>2.8E-3</v>
      </c>
      <c r="D195" s="2">
        <v>1E-3</v>
      </c>
      <c r="E195" s="4">
        <f t="shared" si="4"/>
        <v>1.6666666666666668E-3</v>
      </c>
      <c r="F195" s="26">
        <v>2.3E-3</v>
      </c>
      <c r="G195" s="27">
        <v>2.5000000000000001E-3</v>
      </c>
      <c r="H195" s="27">
        <v>2.2000000000000001E-3</v>
      </c>
      <c r="I195" s="13">
        <f t="shared" si="5"/>
        <v>2.3333333333333335E-3</v>
      </c>
    </row>
    <row r="196" spans="1:9" x14ac:dyDescent="0.4">
      <c r="A196" s="8">
        <v>391</v>
      </c>
      <c r="B196" s="3">
        <v>8.9999999999999998E-4</v>
      </c>
      <c r="C196" s="2">
        <v>2.5000000000000001E-3</v>
      </c>
      <c r="D196" s="2">
        <v>8.0000000000000004E-4</v>
      </c>
      <c r="E196" s="4">
        <f t="shared" si="4"/>
        <v>1.4000000000000002E-3</v>
      </c>
      <c r="F196" s="26">
        <v>2.5999999999999999E-3</v>
      </c>
      <c r="G196" s="27">
        <v>3.0000000000000001E-3</v>
      </c>
      <c r="H196" s="27">
        <v>2.7000000000000001E-3</v>
      </c>
      <c r="I196" s="13">
        <f t="shared" si="5"/>
        <v>2.7666666666666668E-3</v>
      </c>
    </row>
    <row r="197" spans="1:9" x14ac:dyDescent="0.4">
      <c r="A197" s="8">
        <v>392</v>
      </c>
      <c r="B197" s="3">
        <v>1.2999999999999999E-3</v>
      </c>
      <c r="C197" s="2">
        <v>2.5000000000000001E-3</v>
      </c>
      <c r="D197" s="2">
        <v>8.0000000000000004E-4</v>
      </c>
      <c r="E197" s="4">
        <f t="shared" si="4"/>
        <v>1.5333333333333334E-3</v>
      </c>
      <c r="F197" s="26">
        <v>2.3999999999999998E-3</v>
      </c>
      <c r="G197" s="27">
        <v>2.5000000000000001E-3</v>
      </c>
      <c r="H197" s="27">
        <v>1.5E-3</v>
      </c>
      <c r="I197" s="13">
        <f t="shared" si="5"/>
        <v>2.133333333333333E-3</v>
      </c>
    </row>
    <row r="198" spans="1:9" x14ac:dyDescent="0.4">
      <c r="A198" s="8">
        <v>393</v>
      </c>
      <c r="B198" s="3">
        <v>1E-4</v>
      </c>
      <c r="C198" s="2">
        <v>2.0999999999999999E-3</v>
      </c>
      <c r="D198" s="2">
        <v>0</v>
      </c>
      <c r="E198" s="4">
        <f t="shared" ref="E198:E261" si="6">AVERAGE(B198:D198)</f>
        <v>7.3333333333333323E-4</v>
      </c>
      <c r="F198" s="26">
        <v>1.5E-3</v>
      </c>
      <c r="G198" s="27">
        <v>2.2000000000000001E-3</v>
      </c>
      <c r="H198" s="27">
        <v>1.2999999999999999E-3</v>
      </c>
      <c r="I198" s="13">
        <f t="shared" ref="I198:I261" si="7">AVERAGE(F198:H198)</f>
        <v>1.6666666666666668E-3</v>
      </c>
    </row>
    <row r="199" spans="1:9" x14ac:dyDescent="0.4">
      <c r="A199" s="8">
        <v>394</v>
      </c>
      <c r="B199" s="3">
        <v>2.9999999999999997E-4</v>
      </c>
      <c r="C199" s="2">
        <v>2.3E-3</v>
      </c>
      <c r="D199" s="2">
        <v>5.9999999999999995E-4</v>
      </c>
      <c r="E199" s="4">
        <f t="shared" si="6"/>
        <v>1.0666666666666665E-3</v>
      </c>
      <c r="F199" s="26">
        <v>2.0999999999999999E-3</v>
      </c>
      <c r="G199" s="27">
        <v>2.7000000000000001E-3</v>
      </c>
      <c r="H199" s="27">
        <v>1.9E-3</v>
      </c>
      <c r="I199" s="13">
        <f t="shared" si="7"/>
        <v>2.2333333333333333E-3</v>
      </c>
    </row>
    <row r="200" spans="1:9" x14ac:dyDescent="0.4">
      <c r="A200" s="8">
        <v>395</v>
      </c>
      <c r="B200" s="3">
        <v>5.0000000000000001E-4</v>
      </c>
      <c r="C200" s="2">
        <v>2.3E-3</v>
      </c>
      <c r="D200" s="2">
        <v>2.9999999999999997E-4</v>
      </c>
      <c r="E200" s="4">
        <f t="shared" si="6"/>
        <v>1.0333333333333334E-3</v>
      </c>
      <c r="F200" s="26">
        <v>1.8E-3</v>
      </c>
      <c r="G200" s="27">
        <v>2.5000000000000001E-3</v>
      </c>
      <c r="H200" s="27">
        <v>1.6999999999999999E-3</v>
      </c>
      <c r="I200" s="13">
        <f t="shared" si="7"/>
        <v>2E-3</v>
      </c>
    </row>
    <row r="201" spans="1:9" x14ac:dyDescent="0.4">
      <c r="A201" s="8">
        <v>396</v>
      </c>
      <c r="B201" s="3">
        <v>1.1000000000000001E-3</v>
      </c>
      <c r="C201" s="2">
        <v>2.7000000000000001E-3</v>
      </c>
      <c r="D201" s="2">
        <v>1.1999999999999999E-3</v>
      </c>
      <c r="E201" s="4">
        <f t="shared" si="6"/>
        <v>1.6666666666666668E-3</v>
      </c>
      <c r="F201" s="26">
        <v>1.8E-3</v>
      </c>
      <c r="G201" s="27">
        <v>2E-3</v>
      </c>
      <c r="H201" s="27">
        <v>1.9E-3</v>
      </c>
      <c r="I201" s="13">
        <f t="shared" si="7"/>
        <v>1.9E-3</v>
      </c>
    </row>
    <row r="202" spans="1:9" x14ac:dyDescent="0.4">
      <c r="A202" s="8">
        <v>397</v>
      </c>
      <c r="B202" s="3">
        <v>8.0000000000000004E-4</v>
      </c>
      <c r="C202" s="2">
        <v>2.7000000000000001E-3</v>
      </c>
      <c r="D202" s="2">
        <v>8.0000000000000004E-4</v>
      </c>
      <c r="E202" s="4">
        <f t="shared" si="6"/>
        <v>1.4333333333333333E-3</v>
      </c>
      <c r="F202" s="26">
        <v>1.6000000000000001E-3</v>
      </c>
      <c r="G202" s="27">
        <v>1.9E-3</v>
      </c>
      <c r="H202" s="27">
        <v>1.6999999999999999E-3</v>
      </c>
      <c r="I202" s="13">
        <f t="shared" si="7"/>
        <v>1.7333333333333333E-3</v>
      </c>
    </row>
    <row r="203" spans="1:9" x14ac:dyDescent="0.4">
      <c r="A203" s="8">
        <v>398</v>
      </c>
      <c r="B203" s="3">
        <v>2.0000000000000001E-4</v>
      </c>
      <c r="C203" s="2">
        <v>2.3E-3</v>
      </c>
      <c r="D203" s="2">
        <v>1E-4</v>
      </c>
      <c r="E203" s="4">
        <f t="shared" si="6"/>
        <v>8.6666666666666663E-4</v>
      </c>
      <c r="F203" s="26">
        <v>1E-3</v>
      </c>
      <c r="G203" s="27">
        <v>2.2000000000000001E-3</v>
      </c>
      <c r="H203" s="27">
        <v>1.6000000000000001E-3</v>
      </c>
      <c r="I203" s="13">
        <f t="shared" si="7"/>
        <v>1.6000000000000001E-3</v>
      </c>
    </row>
    <row r="204" spans="1:9" x14ac:dyDescent="0.4">
      <c r="A204" s="8">
        <v>399</v>
      </c>
      <c r="B204" s="3">
        <v>2.9999999999999997E-4</v>
      </c>
      <c r="C204" s="2">
        <v>1.4E-3</v>
      </c>
      <c r="D204" s="2">
        <v>-8.0000000000000004E-4</v>
      </c>
      <c r="E204" s="4">
        <f t="shared" si="6"/>
        <v>2.9999999999999997E-4</v>
      </c>
      <c r="F204" s="26">
        <v>1.8E-3</v>
      </c>
      <c r="G204" s="27">
        <v>2.3999999999999998E-3</v>
      </c>
      <c r="H204" s="27">
        <v>1.1999999999999999E-3</v>
      </c>
      <c r="I204" s="13">
        <f t="shared" si="7"/>
        <v>1.7999999999999997E-3</v>
      </c>
    </row>
    <row r="205" spans="1:9" x14ac:dyDescent="0.4">
      <c r="A205" s="8">
        <v>400</v>
      </c>
      <c r="B205" s="3">
        <v>5.9999999999999995E-4</v>
      </c>
      <c r="C205" s="2">
        <v>2.5999999999999999E-3</v>
      </c>
      <c r="D205" s="2">
        <v>8.0000000000000004E-4</v>
      </c>
      <c r="E205" s="4">
        <f t="shared" si="6"/>
        <v>1.3333333333333333E-3</v>
      </c>
      <c r="F205" s="26">
        <v>1.6999999999999999E-3</v>
      </c>
      <c r="G205" s="27">
        <v>2.0999999999999999E-3</v>
      </c>
      <c r="H205" s="27">
        <v>1.1999999999999999E-3</v>
      </c>
      <c r="I205" s="13">
        <f t="shared" si="7"/>
        <v>1.6666666666666663E-3</v>
      </c>
    </row>
    <row r="206" spans="1:9" x14ac:dyDescent="0.4">
      <c r="A206" s="8">
        <v>401</v>
      </c>
      <c r="B206" s="3">
        <v>6.9999999999999999E-4</v>
      </c>
      <c r="C206" s="2">
        <v>2E-3</v>
      </c>
      <c r="D206" s="2">
        <v>6.9999999999999999E-4</v>
      </c>
      <c r="E206" s="4">
        <f t="shared" si="6"/>
        <v>1.1333333333333334E-3</v>
      </c>
      <c r="F206" s="26">
        <v>2E-3</v>
      </c>
      <c r="G206" s="27">
        <v>1.6000000000000001E-3</v>
      </c>
      <c r="H206" s="27">
        <v>1.5E-3</v>
      </c>
      <c r="I206" s="13">
        <f t="shared" si="7"/>
        <v>1.7000000000000001E-3</v>
      </c>
    </row>
    <row r="207" spans="1:9" x14ac:dyDescent="0.4">
      <c r="A207" s="8">
        <v>402</v>
      </c>
      <c r="B207" s="3">
        <v>8.0000000000000004E-4</v>
      </c>
      <c r="C207" s="2">
        <v>1.5E-3</v>
      </c>
      <c r="D207" s="2">
        <v>-2.9999999999999997E-4</v>
      </c>
      <c r="E207" s="4">
        <f t="shared" si="6"/>
        <v>6.6666666666666664E-4</v>
      </c>
      <c r="F207" s="26">
        <v>1.9E-3</v>
      </c>
      <c r="G207" s="27">
        <v>2.3E-3</v>
      </c>
      <c r="H207" s="27">
        <v>1.4E-3</v>
      </c>
      <c r="I207" s="13">
        <f t="shared" si="7"/>
        <v>1.8666666666666666E-3</v>
      </c>
    </row>
    <row r="208" spans="1:9" x14ac:dyDescent="0.4">
      <c r="A208" s="8">
        <v>403</v>
      </c>
      <c r="B208" s="3">
        <v>2.0000000000000001E-4</v>
      </c>
      <c r="C208" s="2">
        <v>1.5E-3</v>
      </c>
      <c r="D208" s="2">
        <v>-4.0000000000000002E-4</v>
      </c>
      <c r="E208" s="4">
        <f t="shared" si="6"/>
        <v>4.3333333333333337E-4</v>
      </c>
      <c r="F208" s="26">
        <v>1.4E-3</v>
      </c>
      <c r="G208" s="27">
        <v>1.2999999999999999E-3</v>
      </c>
      <c r="H208" s="27">
        <v>8.9999999999999998E-4</v>
      </c>
      <c r="I208" s="13">
        <f t="shared" si="7"/>
        <v>1.1999999999999999E-3</v>
      </c>
    </row>
    <row r="209" spans="1:9" x14ac:dyDescent="0.4">
      <c r="A209" s="8">
        <v>404</v>
      </c>
      <c r="B209" s="3">
        <v>4.0000000000000002E-4</v>
      </c>
      <c r="C209" s="2">
        <v>1.6999999999999999E-3</v>
      </c>
      <c r="D209" s="2">
        <v>-1E-4</v>
      </c>
      <c r="E209" s="4">
        <f t="shared" si="6"/>
        <v>6.6666666666666664E-4</v>
      </c>
      <c r="F209" s="26">
        <v>2E-3</v>
      </c>
      <c r="G209" s="27">
        <v>2.0999999999999999E-3</v>
      </c>
      <c r="H209" s="27">
        <v>1.6000000000000001E-3</v>
      </c>
      <c r="I209" s="13">
        <f t="shared" si="7"/>
        <v>1.8999999999999998E-3</v>
      </c>
    </row>
    <row r="210" spans="1:9" x14ac:dyDescent="0.4">
      <c r="A210" s="8">
        <v>405</v>
      </c>
      <c r="B210" s="3">
        <v>0</v>
      </c>
      <c r="C210" s="2">
        <v>1.8E-3</v>
      </c>
      <c r="D210" s="2">
        <v>1E-4</v>
      </c>
      <c r="E210" s="4">
        <f t="shared" si="6"/>
        <v>6.333333333333333E-4</v>
      </c>
      <c r="F210" s="26">
        <v>6.9999999999999999E-4</v>
      </c>
      <c r="G210" s="27">
        <v>1.1999999999999999E-3</v>
      </c>
      <c r="H210" s="27">
        <v>1E-3</v>
      </c>
      <c r="I210" s="13">
        <f t="shared" si="7"/>
        <v>9.6666666666666656E-4</v>
      </c>
    </row>
    <row r="211" spans="1:9" x14ac:dyDescent="0.4">
      <c r="A211" s="8">
        <v>406</v>
      </c>
      <c r="B211" s="3">
        <v>5.9999999999999995E-4</v>
      </c>
      <c r="C211" s="2">
        <v>2.0999999999999999E-3</v>
      </c>
      <c r="D211" s="2">
        <v>2.0000000000000001E-4</v>
      </c>
      <c r="E211" s="4">
        <f t="shared" si="6"/>
        <v>9.6666666666666656E-4</v>
      </c>
      <c r="F211" s="26">
        <v>1.6000000000000001E-3</v>
      </c>
      <c r="G211" s="27">
        <v>2.0999999999999999E-3</v>
      </c>
      <c r="H211" s="27">
        <v>1.4E-3</v>
      </c>
      <c r="I211" s="13">
        <f t="shared" si="7"/>
        <v>1.7000000000000001E-3</v>
      </c>
    </row>
    <row r="212" spans="1:9" x14ac:dyDescent="0.4">
      <c r="A212" s="8">
        <v>407</v>
      </c>
      <c r="B212" s="3">
        <v>2.0000000000000001E-4</v>
      </c>
      <c r="C212" s="2">
        <v>1.6999999999999999E-3</v>
      </c>
      <c r="D212" s="2">
        <v>-2.9999999999999997E-4</v>
      </c>
      <c r="E212" s="4">
        <f t="shared" si="6"/>
        <v>5.3333333333333336E-4</v>
      </c>
      <c r="F212" s="26">
        <v>1.8E-3</v>
      </c>
      <c r="G212" s="27">
        <v>1.4E-3</v>
      </c>
      <c r="H212" s="27">
        <v>1.2999999999999999E-3</v>
      </c>
      <c r="I212" s="13">
        <f t="shared" si="7"/>
        <v>1.4999999999999998E-3</v>
      </c>
    </row>
    <row r="213" spans="1:9" x14ac:dyDescent="0.4">
      <c r="A213" s="8">
        <v>408</v>
      </c>
      <c r="B213" s="3">
        <v>2.9999999999999997E-4</v>
      </c>
      <c r="C213" s="2">
        <v>1.8E-3</v>
      </c>
      <c r="D213" s="2">
        <v>2.0000000000000001E-4</v>
      </c>
      <c r="E213" s="4">
        <f t="shared" si="6"/>
        <v>7.6666666666666669E-4</v>
      </c>
      <c r="F213" s="26">
        <v>1.4E-3</v>
      </c>
      <c r="G213" s="27">
        <v>1.5E-3</v>
      </c>
      <c r="H213" s="27">
        <v>1.1999999999999999E-3</v>
      </c>
      <c r="I213" s="13">
        <f t="shared" si="7"/>
        <v>1.3666666666666664E-3</v>
      </c>
    </row>
    <row r="214" spans="1:9" x14ac:dyDescent="0.4">
      <c r="A214" s="8">
        <v>409</v>
      </c>
      <c r="B214" s="3">
        <v>5.9999999999999995E-4</v>
      </c>
      <c r="C214" s="2">
        <v>2.2000000000000001E-3</v>
      </c>
      <c r="D214" s="2">
        <v>8.9999999999999998E-4</v>
      </c>
      <c r="E214" s="4">
        <f t="shared" si="6"/>
        <v>1.2333333333333335E-3</v>
      </c>
      <c r="F214" s="26">
        <v>1.1000000000000001E-3</v>
      </c>
      <c r="G214" s="27">
        <v>1.5E-3</v>
      </c>
      <c r="H214" s="27">
        <v>8.0000000000000004E-4</v>
      </c>
      <c r="I214" s="13">
        <f t="shared" si="7"/>
        <v>1.1333333333333332E-3</v>
      </c>
    </row>
    <row r="215" spans="1:9" x14ac:dyDescent="0.4">
      <c r="A215" s="8">
        <v>410</v>
      </c>
      <c r="B215" s="3">
        <v>5.9999999999999995E-4</v>
      </c>
      <c r="C215" s="2">
        <v>2E-3</v>
      </c>
      <c r="D215" s="2">
        <v>-4.0000000000000002E-4</v>
      </c>
      <c r="E215" s="4">
        <f t="shared" si="6"/>
        <v>7.3333333333333323E-4</v>
      </c>
      <c r="F215" s="26">
        <v>8.9999999999999998E-4</v>
      </c>
      <c r="G215" s="27">
        <v>1.6999999999999999E-3</v>
      </c>
      <c r="H215" s="27">
        <v>1E-3</v>
      </c>
      <c r="I215" s="13">
        <f t="shared" si="7"/>
        <v>1.1999999999999999E-3</v>
      </c>
    </row>
    <row r="216" spans="1:9" x14ac:dyDescent="0.4">
      <c r="A216" s="8">
        <v>411</v>
      </c>
      <c r="B216" s="3">
        <v>0</v>
      </c>
      <c r="C216" s="2">
        <v>1.8E-3</v>
      </c>
      <c r="D216" s="2">
        <v>2.9999999999999997E-4</v>
      </c>
      <c r="E216" s="4">
        <f t="shared" si="6"/>
        <v>6.9999999999999999E-4</v>
      </c>
      <c r="F216" s="26">
        <v>1.1999999999999999E-3</v>
      </c>
      <c r="G216" s="27">
        <v>1.6999999999999999E-3</v>
      </c>
      <c r="H216" s="27">
        <v>1E-3</v>
      </c>
      <c r="I216" s="13">
        <f t="shared" si="7"/>
        <v>1.2999999999999999E-3</v>
      </c>
    </row>
    <row r="217" spans="1:9" x14ac:dyDescent="0.4">
      <c r="A217" s="8">
        <v>412</v>
      </c>
      <c r="B217" s="3">
        <v>6.9999999999999999E-4</v>
      </c>
      <c r="C217" s="2">
        <v>2.3E-3</v>
      </c>
      <c r="D217" s="2">
        <v>0</v>
      </c>
      <c r="E217" s="4">
        <f t="shared" si="6"/>
        <v>1E-3</v>
      </c>
      <c r="F217" s="26">
        <v>1.4E-3</v>
      </c>
      <c r="G217" s="27">
        <v>1.6000000000000001E-3</v>
      </c>
      <c r="H217" s="27">
        <v>1.1999999999999999E-3</v>
      </c>
      <c r="I217" s="13">
        <f t="shared" si="7"/>
        <v>1.4E-3</v>
      </c>
    </row>
    <row r="218" spans="1:9" x14ac:dyDescent="0.4">
      <c r="A218" s="8">
        <v>413</v>
      </c>
      <c r="B218" s="3">
        <v>5.9999999999999995E-4</v>
      </c>
      <c r="C218" s="2">
        <v>1.6000000000000001E-3</v>
      </c>
      <c r="D218" s="2">
        <v>1E-4</v>
      </c>
      <c r="E218" s="4">
        <f t="shared" si="6"/>
        <v>7.6666666666666669E-4</v>
      </c>
      <c r="F218" s="26">
        <v>8.9999999999999998E-4</v>
      </c>
      <c r="G218" s="27">
        <v>1.6000000000000001E-3</v>
      </c>
      <c r="H218" s="27">
        <v>8.9999999999999998E-4</v>
      </c>
      <c r="I218" s="13">
        <f t="shared" si="7"/>
        <v>1.1333333333333334E-3</v>
      </c>
    </row>
    <row r="219" spans="1:9" x14ac:dyDescent="0.4">
      <c r="A219" s="8">
        <v>414</v>
      </c>
      <c r="B219" s="3">
        <v>1E-4</v>
      </c>
      <c r="C219" s="2">
        <v>1.5E-3</v>
      </c>
      <c r="D219" s="2">
        <v>-2.0000000000000001E-4</v>
      </c>
      <c r="E219" s="4">
        <f t="shared" si="6"/>
        <v>4.6666666666666666E-4</v>
      </c>
      <c r="F219" s="26">
        <v>8.0000000000000004E-4</v>
      </c>
      <c r="G219" s="27">
        <v>1.6000000000000001E-3</v>
      </c>
      <c r="H219" s="27">
        <v>1.4E-3</v>
      </c>
      <c r="I219" s="13">
        <f t="shared" si="7"/>
        <v>1.2666666666666668E-3</v>
      </c>
    </row>
    <row r="220" spans="1:9" x14ac:dyDescent="0.4">
      <c r="A220" s="8">
        <v>415</v>
      </c>
      <c r="B220" s="3">
        <v>0</v>
      </c>
      <c r="C220" s="2">
        <v>1.5E-3</v>
      </c>
      <c r="D220" s="2">
        <v>-1E-4</v>
      </c>
      <c r="E220" s="4">
        <f t="shared" si="6"/>
        <v>4.6666666666666666E-4</v>
      </c>
      <c r="F220" s="26">
        <v>1.4E-3</v>
      </c>
      <c r="G220" s="27">
        <v>1.4E-3</v>
      </c>
      <c r="H220" s="27">
        <v>1E-3</v>
      </c>
      <c r="I220" s="13">
        <f t="shared" si="7"/>
        <v>1.2666666666666666E-3</v>
      </c>
    </row>
    <row r="221" spans="1:9" x14ac:dyDescent="0.4">
      <c r="A221" s="8">
        <v>416</v>
      </c>
      <c r="B221" s="3">
        <v>4.0000000000000002E-4</v>
      </c>
      <c r="C221" s="2">
        <v>1.4E-3</v>
      </c>
      <c r="D221" s="2">
        <v>-1E-4</v>
      </c>
      <c r="E221" s="4">
        <f t="shared" si="6"/>
        <v>5.666666666666666E-4</v>
      </c>
      <c r="F221" s="26">
        <v>1.2999999999999999E-3</v>
      </c>
      <c r="G221" s="27">
        <v>2E-3</v>
      </c>
      <c r="H221" s="27">
        <v>1.1000000000000001E-3</v>
      </c>
      <c r="I221" s="13">
        <f t="shared" si="7"/>
        <v>1.4666666666666667E-3</v>
      </c>
    </row>
    <row r="222" spans="1:9" x14ac:dyDescent="0.4">
      <c r="A222" s="8">
        <v>417</v>
      </c>
      <c r="B222" s="3">
        <v>2.9999999999999997E-4</v>
      </c>
      <c r="C222" s="2">
        <v>1.6000000000000001E-3</v>
      </c>
      <c r="D222" s="2">
        <v>-5.0000000000000001E-4</v>
      </c>
      <c r="E222" s="4">
        <f t="shared" si="6"/>
        <v>4.6666666666666666E-4</v>
      </c>
      <c r="F222" s="26">
        <v>1E-3</v>
      </c>
      <c r="G222" s="27">
        <v>2E-3</v>
      </c>
      <c r="H222" s="27">
        <v>1.1000000000000001E-3</v>
      </c>
      <c r="I222" s="13">
        <f t="shared" si="7"/>
        <v>1.3666666666666669E-3</v>
      </c>
    </row>
    <row r="223" spans="1:9" x14ac:dyDescent="0.4">
      <c r="A223" s="8">
        <v>418</v>
      </c>
      <c r="B223" s="3">
        <v>2.9999999999999997E-4</v>
      </c>
      <c r="C223" s="2">
        <v>1.6000000000000001E-3</v>
      </c>
      <c r="D223" s="2">
        <v>-4.0000000000000002E-4</v>
      </c>
      <c r="E223" s="4">
        <f t="shared" si="6"/>
        <v>5.0000000000000001E-4</v>
      </c>
      <c r="F223" s="26">
        <v>1.1000000000000001E-3</v>
      </c>
      <c r="G223" s="27">
        <v>2E-3</v>
      </c>
      <c r="H223" s="27">
        <v>1.1000000000000001E-3</v>
      </c>
      <c r="I223" s="13">
        <f t="shared" si="7"/>
        <v>1.4000000000000002E-3</v>
      </c>
    </row>
    <row r="224" spans="1:9" x14ac:dyDescent="0.4">
      <c r="A224" s="8">
        <v>419</v>
      </c>
      <c r="B224" s="3">
        <v>0</v>
      </c>
      <c r="C224" s="2">
        <v>1.6999999999999999E-3</v>
      </c>
      <c r="D224" s="2">
        <v>-2.0000000000000001E-4</v>
      </c>
      <c r="E224" s="4">
        <f t="shared" si="6"/>
        <v>4.999999999999999E-4</v>
      </c>
      <c r="F224" s="26">
        <v>1.1999999999999999E-3</v>
      </c>
      <c r="G224" s="27">
        <v>1.1999999999999999E-3</v>
      </c>
      <c r="H224" s="27">
        <v>1.1000000000000001E-3</v>
      </c>
      <c r="I224" s="13">
        <f t="shared" si="7"/>
        <v>1.1666666666666665E-3</v>
      </c>
    </row>
    <row r="225" spans="1:9" x14ac:dyDescent="0.4">
      <c r="A225" s="8">
        <v>420</v>
      </c>
      <c r="B225" s="3">
        <v>2.9999999999999997E-4</v>
      </c>
      <c r="C225" s="2">
        <v>1.2999999999999999E-3</v>
      </c>
      <c r="D225" s="2">
        <v>-1E-4</v>
      </c>
      <c r="E225" s="4">
        <f t="shared" si="6"/>
        <v>4.999999999999999E-4</v>
      </c>
      <c r="F225" s="26">
        <v>1.1000000000000001E-3</v>
      </c>
      <c r="G225" s="27">
        <v>2.0999999999999999E-3</v>
      </c>
      <c r="H225" s="27">
        <v>1.2999999999999999E-3</v>
      </c>
      <c r="I225" s="13">
        <f t="shared" si="7"/>
        <v>1.4999999999999998E-3</v>
      </c>
    </row>
    <row r="226" spans="1:9" x14ac:dyDescent="0.4">
      <c r="A226" s="8">
        <v>421</v>
      </c>
      <c r="B226" s="3">
        <v>1E-4</v>
      </c>
      <c r="C226" s="2">
        <v>1.6999999999999999E-3</v>
      </c>
      <c r="D226" s="2">
        <v>-2.9999999999999997E-4</v>
      </c>
      <c r="E226" s="4">
        <f t="shared" si="6"/>
        <v>5.0000000000000001E-4</v>
      </c>
      <c r="F226" s="26">
        <v>1.1999999999999999E-3</v>
      </c>
      <c r="G226" s="27">
        <v>1.4E-3</v>
      </c>
      <c r="H226" s="27">
        <v>1E-3</v>
      </c>
      <c r="I226" s="13">
        <f t="shared" si="7"/>
        <v>1.1999999999999999E-3</v>
      </c>
    </row>
    <row r="227" spans="1:9" x14ac:dyDescent="0.4">
      <c r="A227" s="8">
        <v>422</v>
      </c>
      <c r="B227" s="3">
        <v>2.0000000000000001E-4</v>
      </c>
      <c r="C227" s="2">
        <v>1.2999999999999999E-3</v>
      </c>
      <c r="D227" s="2">
        <v>-1E-4</v>
      </c>
      <c r="E227" s="4">
        <f t="shared" si="6"/>
        <v>4.6666666666666666E-4</v>
      </c>
      <c r="F227" s="26">
        <v>1.2999999999999999E-3</v>
      </c>
      <c r="G227" s="27">
        <v>2.2000000000000001E-3</v>
      </c>
      <c r="H227" s="27">
        <v>1E-3</v>
      </c>
      <c r="I227" s="13">
        <f t="shared" si="7"/>
        <v>1.5000000000000002E-3</v>
      </c>
    </row>
    <row r="228" spans="1:9" x14ac:dyDescent="0.4">
      <c r="A228" s="8">
        <v>423</v>
      </c>
      <c r="B228" s="3">
        <v>0</v>
      </c>
      <c r="C228" s="2">
        <v>1.5E-3</v>
      </c>
      <c r="D228" s="2">
        <v>0</v>
      </c>
      <c r="E228" s="4">
        <f t="shared" si="6"/>
        <v>5.0000000000000001E-4</v>
      </c>
      <c r="F228" s="26">
        <v>1.1999999999999999E-3</v>
      </c>
      <c r="G228" s="27">
        <v>1.5E-3</v>
      </c>
      <c r="H228" s="27">
        <v>8.0000000000000004E-4</v>
      </c>
      <c r="I228" s="13">
        <f t="shared" si="7"/>
        <v>1.1666666666666668E-3</v>
      </c>
    </row>
    <row r="229" spans="1:9" x14ac:dyDescent="0.4">
      <c r="A229" s="8">
        <v>424</v>
      </c>
      <c r="B229" s="3">
        <v>2.0000000000000001E-4</v>
      </c>
      <c r="C229" s="2">
        <v>1.4E-3</v>
      </c>
      <c r="D229" s="2">
        <v>-1E-4</v>
      </c>
      <c r="E229" s="4">
        <f t="shared" si="6"/>
        <v>5.0000000000000001E-4</v>
      </c>
      <c r="F229" s="26">
        <v>8.9999999999999998E-4</v>
      </c>
      <c r="G229" s="27">
        <v>1.6000000000000001E-3</v>
      </c>
      <c r="H229" s="27">
        <v>5.9999999999999995E-4</v>
      </c>
      <c r="I229" s="13">
        <f t="shared" si="7"/>
        <v>1.0333333333333334E-3</v>
      </c>
    </row>
    <row r="230" spans="1:9" x14ac:dyDescent="0.4">
      <c r="A230" s="8">
        <v>425</v>
      </c>
      <c r="B230" s="3">
        <v>2.0000000000000001E-4</v>
      </c>
      <c r="C230" s="2">
        <v>1.4E-3</v>
      </c>
      <c r="D230" s="2">
        <v>0</v>
      </c>
      <c r="E230" s="4">
        <f t="shared" si="6"/>
        <v>5.3333333333333336E-4</v>
      </c>
      <c r="F230" s="26">
        <v>1.2999999999999999E-3</v>
      </c>
      <c r="G230" s="27">
        <v>1.6000000000000001E-3</v>
      </c>
      <c r="H230" s="27">
        <v>8.9999999999999998E-4</v>
      </c>
      <c r="I230" s="13">
        <f t="shared" si="7"/>
        <v>1.2666666666666666E-3</v>
      </c>
    </row>
    <row r="231" spans="1:9" x14ac:dyDescent="0.4">
      <c r="A231" s="8">
        <v>426</v>
      </c>
      <c r="B231" s="3">
        <v>2.0000000000000001E-4</v>
      </c>
      <c r="C231" s="2">
        <v>1.4E-3</v>
      </c>
      <c r="D231" s="2">
        <v>-2.0000000000000001E-4</v>
      </c>
      <c r="E231" s="4">
        <f t="shared" si="6"/>
        <v>4.6666666666666666E-4</v>
      </c>
      <c r="F231" s="26">
        <v>1.1000000000000001E-3</v>
      </c>
      <c r="G231" s="27">
        <v>1.6000000000000001E-3</v>
      </c>
      <c r="H231" s="27">
        <v>1.1000000000000001E-3</v>
      </c>
      <c r="I231" s="13">
        <f t="shared" si="7"/>
        <v>1.2666666666666668E-3</v>
      </c>
    </row>
    <row r="232" spans="1:9" x14ac:dyDescent="0.4">
      <c r="A232" s="8">
        <v>427</v>
      </c>
      <c r="B232" s="3">
        <v>-1E-4</v>
      </c>
      <c r="C232" s="2">
        <v>1.2999999999999999E-3</v>
      </c>
      <c r="D232" s="2">
        <v>-5.0000000000000001E-4</v>
      </c>
      <c r="E232" s="4">
        <f t="shared" si="6"/>
        <v>2.333333333333333E-4</v>
      </c>
      <c r="F232" s="26">
        <v>1.5E-3</v>
      </c>
      <c r="G232" s="27">
        <v>1.9E-3</v>
      </c>
      <c r="H232" s="27">
        <v>1E-3</v>
      </c>
      <c r="I232" s="13">
        <f t="shared" si="7"/>
        <v>1.4666666666666667E-3</v>
      </c>
    </row>
    <row r="233" spans="1:9" x14ac:dyDescent="0.4">
      <c r="A233" s="8">
        <v>428</v>
      </c>
      <c r="B233" s="3">
        <v>-2.0000000000000001E-4</v>
      </c>
      <c r="C233" s="2">
        <v>1.2999999999999999E-3</v>
      </c>
      <c r="D233" s="2">
        <v>-2.9999999999999997E-4</v>
      </c>
      <c r="E233" s="4">
        <f t="shared" si="6"/>
        <v>2.6666666666666663E-4</v>
      </c>
      <c r="F233" s="26">
        <v>8.9999999999999998E-4</v>
      </c>
      <c r="G233" s="27">
        <v>1.1999999999999999E-3</v>
      </c>
      <c r="H233" s="27">
        <v>8.0000000000000004E-4</v>
      </c>
      <c r="I233" s="13">
        <f t="shared" si="7"/>
        <v>9.6666666666666656E-4</v>
      </c>
    </row>
    <row r="234" spans="1:9" x14ac:dyDescent="0.4">
      <c r="A234" s="8">
        <v>429</v>
      </c>
      <c r="B234" s="3">
        <v>0</v>
      </c>
      <c r="C234" s="2">
        <v>1.4E-3</v>
      </c>
      <c r="D234" s="2">
        <v>-4.0000000000000002E-4</v>
      </c>
      <c r="E234" s="4">
        <f t="shared" si="6"/>
        <v>3.3333333333333332E-4</v>
      </c>
      <c r="F234" s="26">
        <v>1.1000000000000001E-3</v>
      </c>
      <c r="G234" s="27">
        <v>1.6000000000000001E-3</v>
      </c>
      <c r="H234" s="27">
        <v>8.0000000000000004E-4</v>
      </c>
      <c r="I234" s="13">
        <f t="shared" si="7"/>
        <v>1.1666666666666668E-3</v>
      </c>
    </row>
    <row r="235" spans="1:9" x14ac:dyDescent="0.4">
      <c r="A235" s="8">
        <v>430</v>
      </c>
      <c r="B235" s="3">
        <v>1E-4</v>
      </c>
      <c r="C235" s="2">
        <v>1.5E-3</v>
      </c>
      <c r="D235" s="2">
        <v>-2.0000000000000001E-4</v>
      </c>
      <c r="E235" s="4">
        <f t="shared" si="6"/>
        <v>4.6666666666666666E-4</v>
      </c>
      <c r="F235" s="26">
        <v>1.2999999999999999E-3</v>
      </c>
      <c r="G235" s="27">
        <v>1.6000000000000001E-3</v>
      </c>
      <c r="H235" s="27">
        <v>8.9999999999999998E-4</v>
      </c>
      <c r="I235" s="13">
        <f t="shared" si="7"/>
        <v>1.2666666666666666E-3</v>
      </c>
    </row>
    <row r="236" spans="1:9" x14ac:dyDescent="0.4">
      <c r="A236" s="8">
        <v>431</v>
      </c>
      <c r="B236" s="3">
        <v>2.0000000000000001E-4</v>
      </c>
      <c r="C236" s="2">
        <v>1.6000000000000001E-3</v>
      </c>
      <c r="D236" s="2">
        <v>-1E-4</v>
      </c>
      <c r="E236" s="4">
        <f t="shared" si="6"/>
        <v>5.6666666666666671E-4</v>
      </c>
      <c r="F236" s="26">
        <v>1.4E-3</v>
      </c>
      <c r="G236" s="27">
        <v>1.6000000000000001E-3</v>
      </c>
      <c r="H236" s="27">
        <v>6.9999999999999999E-4</v>
      </c>
      <c r="I236" s="13">
        <f t="shared" si="7"/>
        <v>1.2333333333333335E-3</v>
      </c>
    </row>
    <row r="237" spans="1:9" x14ac:dyDescent="0.4">
      <c r="A237" s="8">
        <v>432</v>
      </c>
      <c r="B237" s="3">
        <v>0</v>
      </c>
      <c r="C237" s="2">
        <v>1.2999999999999999E-3</v>
      </c>
      <c r="D237" s="2">
        <v>-4.0000000000000002E-4</v>
      </c>
      <c r="E237" s="4">
        <f t="shared" si="6"/>
        <v>2.9999999999999997E-4</v>
      </c>
      <c r="F237" s="26">
        <v>1.6000000000000001E-3</v>
      </c>
      <c r="G237" s="27">
        <v>1.5E-3</v>
      </c>
      <c r="H237" s="27">
        <v>8.0000000000000004E-4</v>
      </c>
      <c r="I237" s="13">
        <f t="shared" si="7"/>
        <v>1.3000000000000002E-3</v>
      </c>
    </row>
    <row r="238" spans="1:9" x14ac:dyDescent="0.4">
      <c r="A238" s="8">
        <v>433</v>
      </c>
      <c r="B238" s="3">
        <v>0</v>
      </c>
      <c r="C238" s="2">
        <v>1.4E-3</v>
      </c>
      <c r="D238" s="2">
        <v>-5.0000000000000001E-4</v>
      </c>
      <c r="E238" s="4">
        <f t="shared" si="6"/>
        <v>2.9999999999999997E-4</v>
      </c>
      <c r="F238" s="26">
        <v>8.9999999999999998E-4</v>
      </c>
      <c r="G238" s="27">
        <v>1.1999999999999999E-3</v>
      </c>
      <c r="H238" s="27">
        <v>5.9999999999999995E-4</v>
      </c>
      <c r="I238" s="13">
        <f t="shared" si="7"/>
        <v>8.9999999999999987E-4</v>
      </c>
    </row>
    <row r="239" spans="1:9" x14ac:dyDescent="0.4">
      <c r="A239" s="8">
        <v>434</v>
      </c>
      <c r="B239" s="3">
        <v>1E-4</v>
      </c>
      <c r="C239" s="2">
        <v>1.4E-3</v>
      </c>
      <c r="D239" s="2">
        <v>-1E-4</v>
      </c>
      <c r="E239" s="4">
        <f t="shared" si="6"/>
        <v>4.6666666666666666E-4</v>
      </c>
      <c r="F239" s="26">
        <v>1.6000000000000001E-3</v>
      </c>
      <c r="G239" s="27">
        <v>1.6000000000000001E-3</v>
      </c>
      <c r="H239" s="27">
        <v>1E-3</v>
      </c>
      <c r="I239" s="13">
        <f t="shared" si="7"/>
        <v>1.4000000000000002E-3</v>
      </c>
    </row>
    <row r="240" spans="1:9" x14ac:dyDescent="0.4">
      <c r="A240" s="8">
        <v>435</v>
      </c>
      <c r="B240" s="3">
        <v>-2.9999999999999997E-4</v>
      </c>
      <c r="C240" s="2">
        <v>6.9999999999999999E-4</v>
      </c>
      <c r="D240" s="2">
        <v>-8.0000000000000004E-4</v>
      </c>
      <c r="E240" s="4">
        <f t="shared" si="6"/>
        <v>-1.3333333333333334E-4</v>
      </c>
      <c r="F240" s="26">
        <v>1.1999999999999999E-3</v>
      </c>
      <c r="G240" s="27">
        <v>1.5E-3</v>
      </c>
      <c r="H240" s="27">
        <v>5.9999999999999995E-4</v>
      </c>
      <c r="I240" s="13">
        <f t="shared" si="7"/>
        <v>1.1000000000000001E-3</v>
      </c>
    </row>
    <row r="241" spans="1:9" x14ac:dyDescent="0.4">
      <c r="A241" s="8">
        <v>436</v>
      </c>
      <c r="B241" s="3">
        <v>-5.0000000000000001E-4</v>
      </c>
      <c r="C241" s="2">
        <v>1.2999999999999999E-3</v>
      </c>
      <c r="D241" s="2">
        <v>-5.0000000000000001E-4</v>
      </c>
      <c r="E241" s="4">
        <f t="shared" si="6"/>
        <v>9.9999999999999978E-5</v>
      </c>
      <c r="F241" s="26">
        <v>1E-3</v>
      </c>
      <c r="G241" s="27">
        <v>1.5E-3</v>
      </c>
      <c r="H241" s="27">
        <v>6.9999999999999999E-4</v>
      </c>
      <c r="I241" s="13">
        <f t="shared" si="7"/>
        <v>1.0666666666666667E-3</v>
      </c>
    </row>
    <row r="242" spans="1:9" x14ac:dyDescent="0.4">
      <c r="A242" s="8">
        <v>437</v>
      </c>
      <c r="B242" s="3">
        <v>-2.9999999999999997E-4</v>
      </c>
      <c r="C242" s="2">
        <v>1.1999999999999999E-3</v>
      </c>
      <c r="D242" s="2">
        <v>-1E-4</v>
      </c>
      <c r="E242" s="4">
        <f t="shared" si="6"/>
        <v>2.6666666666666663E-4</v>
      </c>
      <c r="F242" s="26">
        <v>1E-3</v>
      </c>
      <c r="G242" s="27">
        <v>1.2999999999999999E-3</v>
      </c>
      <c r="H242" s="27">
        <v>8.9999999999999998E-4</v>
      </c>
      <c r="I242" s="13">
        <f t="shared" si="7"/>
        <v>1.0666666666666665E-3</v>
      </c>
    </row>
    <row r="243" spans="1:9" x14ac:dyDescent="0.4">
      <c r="A243" s="8">
        <v>438</v>
      </c>
      <c r="B243" s="3">
        <v>-1E-4</v>
      </c>
      <c r="C243" s="2">
        <v>1.4E-3</v>
      </c>
      <c r="D243" s="2">
        <v>-8.0000000000000004E-4</v>
      </c>
      <c r="E243" s="4">
        <f t="shared" si="6"/>
        <v>1.6666666666666663E-4</v>
      </c>
      <c r="F243" s="26">
        <v>8.9999999999999998E-4</v>
      </c>
      <c r="G243" s="27">
        <v>1.6000000000000001E-3</v>
      </c>
      <c r="H243" s="27">
        <v>6.9999999999999999E-4</v>
      </c>
      <c r="I243" s="13">
        <f t="shared" si="7"/>
        <v>1.0666666666666667E-3</v>
      </c>
    </row>
    <row r="244" spans="1:9" x14ac:dyDescent="0.4">
      <c r="A244" s="8">
        <v>439</v>
      </c>
      <c r="B244" s="3">
        <v>2.0000000000000001E-4</v>
      </c>
      <c r="C244" s="2">
        <v>1.4E-3</v>
      </c>
      <c r="D244" s="2">
        <v>-5.0000000000000001E-4</v>
      </c>
      <c r="E244" s="4">
        <f t="shared" si="6"/>
        <v>3.6666666666666667E-4</v>
      </c>
      <c r="F244" s="26">
        <v>8.0000000000000004E-4</v>
      </c>
      <c r="G244" s="27">
        <v>1.2999999999999999E-3</v>
      </c>
      <c r="H244" s="27">
        <v>5.9999999999999995E-4</v>
      </c>
      <c r="I244" s="13">
        <f t="shared" si="7"/>
        <v>8.9999999999999987E-4</v>
      </c>
    </row>
    <row r="245" spans="1:9" x14ac:dyDescent="0.4">
      <c r="A245" s="8">
        <v>440</v>
      </c>
      <c r="B245" s="3">
        <v>-5.0000000000000001E-4</v>
      </c>
      <c r="C245" s="2">
        <v>8.9999999999999998E-4</v>
      </c>
      <c r="D245" s="2">
        <v>-5.0000000000000001E-4</v>
      </c>
      <c r="E245" s="4">
        <f t="shared" si="6"/>
        <v>-3.3333333333333348E-5</v>
      </c>
      <c r="F245" s="26">
        <v>1.1999999999999999E-3</v>
      </c>
      <c r="G245" s="27">
        <v>1.6000000000000001E-3</v>
      </c>
      <c r="H245" s="27">
        <v>5.0000000000000001E-4</v>
      </c>
      <c r="I245" s="13">
        <f t="shared" si="7"/>
        <v>1.1000000000000001E-3</v>
      </c>
    </row>
    <row r="246" spans="1:9" x14ac:dyDescent="0.4">
      <c r="A246" s="8">
        <v>441</v>
      </c>
      <c r="B246" s="3">
        <v>1E-4</v>
      </c>
      <c r="C246" s="2">
        <v>1.6000000000000001E-3</v>
      </c>
      <c r="D246" s="2">
        <v>-1E-4</v>
      </c>
      <c r="E246" s="4">
        <f t="shared" si="6"/>
        <v>5.3333333333333336E-4</v>
      </c>
      <c r="F246" s="26">
        <v>5.9999999999999995E-4</v>
      </c>
      <c r="G246" s="27">
        <v>1.1000000000000001E-3</v>
      </c>
      <c r="H246" s="27">
        <v>6.9999999999999999E-4</v>
      </c>
      <c r="I246" s="13">
        <f t="shared" si="7"/>
        <v>8.0000000000000004E-4</v>
      </c>
    </row>
    <row r="247" spans="1:9" x14ac:dyDescent="0.4">
      <c r="A247" s="8">
        <v>442</v>
      </c>
      <c r="B247" s="3">
        <v>-2.0000000000000001E-4</v>
      </c>
      <c r="C247" s="2">
        <v>1.1000000000000001E-3</v>
      </c>
      <c r="D247" s="2">
        <v>-5.9999999999999995E-4</v>
      </c>
      <c r="E247" s="4">
        <f t="shared" si="6"/>
        <v>1.0000000000000005E-4</v>
      </c>
      <c r="F247" s="26">
        <v>1.1999999999999999E-3</v>
      </c>
      <c r="G247" s="27">
        <v>1.6000000000000001E-3</v>
      </c>
      <c r="H247" s="27">
        <v>2.9999999999999997E-4</v>
      </c>
      <c r="I247" s="13">
        <f t="shared" si="7"/>
        <v>1.0333333333333334E-3</v>
      </c>
    </row>
    <row r="248" spans="1:9" x14ac:dyDescent="0.4">
      <c r="A248" s="8">
        <v>443</v>
      </c>
      <c r="B248" s="3">
        <v>-2.0000000000000001E-4</v>
      </c>
      <c r="C248" s="2">
        <v>1.1000000000000001E-3</v>
      </c>
      <c r="D248" s="2">
        <v>-4.0000000000000002E-4</v>
      </c>
      <c r="E248" s="4">
        <f t="shared" si="6"/>
        <v>1.6666666666666666E-4</v>
      </c>
      <c r="F248" s="26">
        <v>8.9999999999999998E-4</v>
      </c>
      <c r="G248" s="27">
        <v>1.1999999999999999E-3</v>
      </c>
      <c r="H248" s="27">
        <v>4.0000000000000002E-4</v>
      </c>
      <c r="I248" s="13">
        <f t="shared" si="7"/>
        <v>8.3333333333333339E-4</v>
      </c>
    </row>
    <row r="249" spans="1:9" x14ac:dyDescent="0.4">
      <c r="A249" s="8">
        <v>444</v>
      </c>
      <c r="B249" s="3">
        <v>-4.0000000000000002E-4</v>
      </c>
      <c r="C249" s="2">
        <v>5.9999999999999995E-4</v>
      </c>
      <c r="D249" s="2">
        <v>-6.9999999999999999E-4</v>
      </c>
      <c r="E249" s="4">
        <f t="shared" si="6"/>
        <v>-1.6666666666666666E-4</v>
      </c>
      <c r="F249" s="26">
        <v>5.9999999999999995E-4</v>
      </c>
      <c r="G249" s="27">
        <v>1E-3</v>
      </c>
      <c r="H249" s="27">
        <v>1E-4</v>
      </c>
      <c r="I249" s="13">
        <f t="shared" si="7"/>
        <v>5.666666666666666E-4</v>
      </c>
    </row>
    <row r="250" spans="1:9" x14ac:dyDescent="0.4">
      <c r="A250" s="8">
        <v>445</v>
      </c>
      <c r="B250" s="3">
        <v>0</v>
      </c>
      <c r="C250" s="2">
        <v>1.6000000000000001E-3</v>
      </c>
      <c r="D250" s="2">
        <v>-5.0000000000000001E-4</v>
      </c>
      <c r="E250" s="4">
        <f t="shared" si="6"/>
        <v>3.6666666666666667E-4</v>
      </c>
      <c r="F250" s="26">
        <v>1.5E-3</v>
      </c>
      <c r="G250" s="27">
        <v>1.5E-3</v>
      </c>
      <c r="H250" s="27">
        <v>8.9999999999999998E-4</v>
      </c>
      <c r="I250" s="13">
        <f t="shared" si="7"/>
        <v>1.2999999999999999E-3</v>
      </c>
    </row>
    <row r="251" spans="1:9" x14ac:dyDescent="0.4">
      <c r="A251" s="8">
        <v>446</v>
      </c>
      <c r="B251" s="3">
        <v>-2.9999999999999997E-4</v>
      </c>
      <c r="C251" s="2">
        <v>1E-3</v>
      </c>
      <c r="D251" s="2">
        <v>-8.0000000000000004E-4</v>
      </c>
      <c r="E251" s="4">
        <f t="shared" si="6"/>
        <v>-3.3333333333333315E-5</v>
      </c>
      <c r="F251" s="26">
        <v>8.9999999999999998E-4</v>
      </c>
      <c r="G251" s="27">
        <v>1.1999999999999999E-3</v>
      </c>
      <c r="H251" s="27">
        <v>8.0000000000000004E-4</v>
      </c>
      <c r="I251" s="13">
        <f t="shared" si="7"/>
        <v>9.6666666666666656E-4</v>
      </c>
    </row>
    <row r="252" spans="1:9" x14ac:dyDescent="0.4">
      <c r="A252" s="8">
        <v>447</v>
      </c>
      <c r="B252" s="3">
        <v>-2.9999999999999997E-4</v>
      </c>
      <c r="C252" s="2">
        <v>1.1000000000000001E-3</v>
      </c>
      <c r="D252" s="2">
        <v>-4.0000000000000002E-4</v>
      </c>
      <c r="E252" s="4">
        <f t="shared" si="6"/>
        <v>1.3333333333333337E-4</v>
      </c>
      <c r="F252" s="26">
        <v>8.9999999999999998E-4</v>
      </c>
      <c r="G252" s="27">
        <v>1.6000000000000001E-3</v>
      </c>
      <c r="H252" s="27">
        <v>2.0000000000000001E-4</v>
      </c>
      <c r="I252" s="13">
        <f t="shared" si="7"/>
        <v>9.0000000000000008E-4</v>
      </c>
    </row>
    <row r="253" spans="1:9" x14ac:dyDescent="0.4">
      <c r="A253" s="8">
        <v>448</v>
      </c>
      <c r="B253" s="3">
        <v>-2.0000000000000001E-4</v>
      </c>
      <c r="C253" s="2">
        <v>1.2999999999999999E-3</v>
      </c>
      <c r="D253" s="2">
        <v>-2.9999999999999997E-4</v>
      </c>
      <c r="E253" s="4">
        <f t="shared" si="6"/>
        <v>2.6666666666666663E-4</v>
      </c>
      <c r="F253" s="26">
        <v>8.0000000000000004E-4</v>
      </c>
      <c r="G253" s="27">
        <v>1.5E-3</v>
      </c>
      <c r="H253" s="27">
        <v>4.0000000000000002E-4</v>
      </c>
      <c r="I253" s="13">
        <f t="shared" si="7"/>
        <v>9.0000000000000008E-4</v>
      </c>
    </row>
    <row r="254" spans="1:9" x14ac:dyDescent="0.4">
      <c r="A254" s="8">
        <v>449</v>
      </c>
      <c r="B254" s="3">
        <v>0</v>
      </c>
      <c r="C254" s="2">
        <v>1.5E-3</v>
      </c>
      <c r="D254" s="2">
        <v>-4.0000000000000002E-4</v>
      </c>
      <c r="E254" s="4">
        <f t="shared" si="6"/>
        <v>3.6666666666666667E-4</v>
      </c>
      <c r="F254" s="26">
        <v>1.5E-3</v>
      </c>
      <c r="G254" s="27">
        <v>1.5E-3</v>
      </c>
      <c r="H254" s="27">
        <v>1E-3</v>
      </c>
      <c r="I254" s="13">
        <f t="shared" si="7"/>
        <v>1.3333333333333333E-3</v>
      </c>
    </row>
    <row r="255" spans="1:9" x14ac:dyDescent="0.4">
      <c r="A255" s="8">
        <v>450</v>
      </c>
      <c r="B255" s="3">
        <v>-2.0000000000000001E-4</v>
      </c>
      <c r="C255" s="2">
        <v>1.1999999999999999E-3</v>
      </c>
      <c r="D255" s="2">
        <v>-2.0000000000000001E-4</v>
      </c>
      <c r="E255" s="4">
        <f t="shared" si="6"/>
        <v>2.6666666666666663E-4</v>
      </c>
      <c r="F255" s="26">
        <v>1.6000000000000001E-3</v>
      </c>
      <c r="G255" s="27">
        <v>1.9E-3</v>
      </c>
      <c r="H255" s="27">
        <v>1E-3</v>
      </c>
      <c r="I255" s="13">
        <f t="shared" si="7"/>
        <v>1.5000000000000002E-3</v>
      </c>
    </row>
    <row r="256" spans="1:9" x14ac:dyDescent="0.4">
      <c r="A256" s="8">
        <v>451</v>
      </c>
      <c r="B256" s="3">
        <v>-2.9999999999999997E-4</v>
      </c>
      <c r="C256" s="2">
        <v>1.2999999999999999E-3</v>
      </c>
      <c r="D256" s="2">
        <v>-2.9999999999999997E-4</v>
      </c>
      <c r="E256" s="4">
        <f t="shared" si="6"/>
        <v>2.3333333333333336E-4</v>
      </c>
      <c r="F256" s="26">
        <v>1.2999999999999999E-3</v>
      </c>
      <c r="G256" s="27">
        <v>1.5E-3</v>
      </c>
      <c r="H256" s="27">
        <v>4.0000000000000002E-4</v>
      </c>
      <c r="I256" s="13">
        <f t="shared" si="7"/>
        <v>1.0666666666666667E-3</v>
      </c>
    </row>
    <row r="257" spans="1:9" x14ac:dyDescent="0.4">
      <c r="A257" s="8">
        <v>452</v>
      </c>
      <c r="B257" s="3">
        <v>-2.0000000000000001E-4</v>
      </c>
      <c r="C257" s="2">
        <v>5.9999999999999995E-4</v>
      </c>
      <c r="D257" s="2">
        <v>-6.9999999999999999E-4</v>
      </c>
      <c r="E257" s="4">
        <f t="shared" si="6"/>
        <v>-1E-4</v>
      </c>
      <c r="F257" s="26">
        <v>1.1999999999999999E-3</v>
      </c>
      <c r="G257" s="27">
        <v>1.4E-3</v>
      </c>
      <c r="H257" s="27">
        <v>5.0000000000000001E-4</v>
      </c>
      <c r="I257" s="13">
        <f t="shared" si="7"/>
        <v>1.0333333333333334E-3</v>
      </c>
    </row>
    <row r="258" spans="1:9" x14ac:dyDescent="0.4">
      <c r="A258" s="8">
        <v>453</v>
      </c>
      <c r="B258" s="3">
        <v>0</v>
      </c>
      <c r="C258" s="2">
        <v>1.2999999999999999E-3</v>
      </c>
      <c r="D258" s="2">
        <v>-2.9999999999999997E-4</v>
      </c>
      <c r="E258" s="4">
        <f t="shared" si="6"/>
        <v>3.3333333333333332E-4</v>
      </c>
      <c r="F258" s="26">
        <v>1.4E-3</v>
      </c>
      <c r="G258" s="27">
        <v>1.6000000000000001E-3</v>
      </c>
      <c r="H258" s="27">
        <v>5.0000000000000001E-4</v>
      </c>
      <c r="I258" s="13">
        <f t="shared" si="7"/>
        <v>1.1666666666666668E-3</v>
      </c>
    </row>
    <row r="259" spans="1:9" x14ac:dyDescent="0.4">
      <c r="A259" s="8">
        <v>454</v>
      </c>
      <c r="B259" s="3">
        <v>2.0000000000000001E-4</v>
      </c>
      <c r="C259" s="2">
        <v>1.6000000000000001E-3</v>
      </c>
      <c r="D259" s="2">
        <v>0</v>
      </c>
      <c r="E259" s="4">
        <f t="shared" si="6"/>
        <v>6.0000000000000006E-4</v>
      </c>
      <c r="F259" s="26">
        <v>1.4E-3</v>
      </c>
      <c r="G259" s="27">
        <v>1.6000000000000001E-3</v>
      </c>
      <c r="H259" s="27">
        <v>6.9999999999999999E-4</v>
      </c>
      <c r="I259" s="13">
        <f t="shared" si="7"/>
        <v>1.2333333333333335E-3</v>
      </c>
    </row>
    <row r="260" spans="1:9" x14ac:dyDescent="0.4">
      <c r="A260" s="8">
        <v>455</v>
      </c>
      <c r="B260" s="3">
        <v>-5.9999999999999995E-4</v>
      </c>
      <c r="C260" s="2">
        <v>8.0000000000000004E-4</v>
      </c>
      <c r="D260" s="2">
        <v>-1E-3</v>
      </c>
      <c r="E260" s="4">
        <f t="shared" si="6"/>
        <v>-2.6666666666666663E-4</v>
      </c>
      <c r="F260" s="26">
        <v>1.5E-3</v>
      </c>
      <c r="G260" s="27">
        <v>1.4E-3</v>
      </c>
      <c r="H260" s="27">
        <v>5.0000000000000001E-4</v>
      </c>
      <c r="I260" s="13">
        <f t="shared" si="7"/>
        <v>1.1333333333333332E-3</v>
      </c>
    </row>
    <row r="261" spans="1:9" x14ac:dyDescent="0.4">
      <c r="A261" s="8">
        <v>456</v>
      </c>
      <c r="B261" s="3">
        <v>-1E-4</v>
      </c>
      <c r="C261" s="2">
        <v>1.1000000000000001E-3</v>
      </c>
      <c r="D261" s="2">
        <v>-8.0000000000000004E-4</v>
      </c>
      <c r="E261" s="4">
        <f t="shared" si="6"/>
        <v>6.6666666666666656E-5</v>
      </c>
      <c r="F261" s="26">
        <v>1.5E-3</v>
      </c>
      <c r="G261" s="27">
        <v>1.1999999999999999E-3</v>
      </c>
      <c r="H261" s="27">
        <v>5.9999999999999995E-4</v>
      </c>
      <c r="I261" s="13">
        <f t="shared" si="7"/>
        <v>1.1000000000000001E-3</v>
      </c>
    </row>
    <row r="262" spans="1:9" x14ac:dyDescent="0.4">
      <c r="A262" s="8">
        <v>457</v>
      </c>
      <c r="B262" s="3">
        <v>-2.0000000000000001E-4</v>
      </c>
      <c r="C262" s="2">
        <v>1.2999999999999999E-3</v>
      </c>
      <c r="D262" s="2">
        <v>-2.0000000000000001E-4</v>
      </c>
      <c r="E262" s="4">
        <f t="shared" ref="E262:E305" si="8">AVERAGE(B262:D262)</f>
        <v>2.9999999999999997E-4</v>
      </c>
      <c r="F262" s="26">
        <v>1E-3</v>
      </c>
      <c r="G262" s="27">
        <v>1.4E-3</v>
      </c>
      <c r="H262" s="27">
        <v>2.9999999999999997E-4</v>
      </c>
      <c r="I262" s="13">
        <f t="shared" ref="I262:I305" si="9">AVERAGE(F262:H262)</f>
        <v>9.0000000000000008E-4</v>
      </c>
    </row>
    <row r="263" spans="1:9" x14ac:dyDescent="0.4">
      <c r="A263" s="8">
        <v>458</v>
      </c>
      <c r="B263" s="3">
        <v>-5.0000000000000001E-4</v>
      </c>
      <c r="C263" s="2">
        <v>1E-3</v>
      </c>
      <c r="D263" s="2">
        <v>-8.0000000000000004E-4</v>
      </c>
      <c r="E263" s="4">
        <f t="shared" si="8"/>
        <v>-1E-4</v>
      </c>
      <c r="F263" s="26">
        <v>1.1000000000000001E-3</v>
      </c>
      <c r="G263" s="27">
        <v>1.5E-3</v>
      </c>
      <c r="H263" s="27">
        <v>5.0000000000000001E-4</v>
      </c>
      <c r="I263" s="13">
        <f t="shared" si="9"/>
        <v>1.0333333333333334E-3</v>
      </c>
    </row>
    <row r="264" spans="1:9" x14ac:dyDescent="0.4">
      <c r="A264" s="8">
        <v>459</v>
      </c>
      <c r="B264" s="3">
        <v>-4.0000000000000002E-4</v>
      </c>
      <c r="C264" s="2">
        <v>1E-3</v>
      </c>
      <c r="D264" s="2">
        <v>-8.0000000000000004E-4</v>
      </c>
      <c r="E264" s="4">
        <f t="shared" si="8"/>
        <v>-6.6666666666666656E-5</v>
      </c>
      <c r="F264" s="26">
        <v>1.4E-3</v>
      </c>
      <c r="G264" s="27">
        <v>1.6000000000000001E-3</v>
      </c>
      <c r="H264" s="27">
        <v>8.9999999999999998E-4</v>
      </c>
      <c r="I264" s="13">
        <f t="shared" si="9"/>
        <v>1.2999999999999999E-3</v>
      </c>
    </row>
    <row r="265" spans="1:9" x14ac:dyDescent="0.4">
      <c r="A265" s="8">
        <v>460</v>
      </c>
      <c r="B265" s="3">
        <v>-4.0000000000000002E-4</v>
      </c>
      <c r="C265" s="2">
        <v>1.1000000000000001E-3</v>
      </c>
      <c r="D265" s="2">
        <v>-2.9999999999999997E-4</v>
      </c>
      <c r="E265" s="4">
        <f t="shared" si="8"/>
        <v>1.3333333333333337E-4</v>
      </c>
      <c r="F265" s="26">
        <v>8.9999999999999998E-4</v>
      </c>
      <c r="G265" s="27">
        <v>1E-3</v>
      </c>
      <c r="H265" s="27">
        <v>2.9999999999999997E-4</v>
      </c>
      <c r="I265" s="13">
        <f t="shared" si="9"/>
        <v>7.3333333333333334E-4</v>
      </c>
    </row>
    <row r="266" spans="1:9" x14ac:dyDescent="0.4">
      <c r="A266" s="8">
        <v>461</v>
      </c>
      <c r="B266" s="3">
        <v>-1E-4</v>
      </c>
      <c r="C266" s="2">
        <v>1E-3</v>
      </c>
      <c r="D266" s="2">
        <v>-8.9999999999999998E-4</v>
      </c>
      <c r="E266" s="4">
        <f t="shared" si="8"/>
        <v>0</v>
      </c>
      <c r="F266" s="26">
        <v>1.1000000000000001E-3</v>
      </c>
      <c r="G266" s="27">
        <v>1.5E-3</v>
      </c>
      <c r="H266" s="27">
        <v>1E-3</v>
      </c>
      <c r="I266" s="13">
        <f t="shared" si="9"/>
        <v>1.1999999999999999E-3</v>
      </c>
    </row>
    <row r="267" spans="1:9" x14ac:dyDescent="0.4">
      <c r="A267" s="8">
        <v>462</v>
      </c>
      <c r="B267" s="3">
        <v>-4.0000000000000002E-4</v>
      </c>
      <c r="C267" s="2">
        <v>1.1999999999999999E-3</v>
      </c>
      <c r="D267" s="2">
        <v>-5.9999999999999995E-4</v>
      </c>
      <c r="E267" s="4">
        <f t="shared" si="8"/>
        <v>6.6666666666666656E-5</v>
      </c>
      <c r="F267" s="26">
        <v>1.5E-3</v>
      </c>
      <c r="G267" s="27">
        <v>1.6999999999999999E-3</v>
      </c>
      <c r="H267" s="27">
        <v>8.9999999999999998E-4</v>
      </c>
      <c r="I267" s="13">
        <f t="shared" si="9"/>
        <v>1.3666666666666664E-3</v>
      </c>
    </row>
    <row r="268" spans="1:9" x14ac:dyDescent="0.4">
      <c r="A268" s="8">
        <v>463</v>
      </c>
      <c r="B268" s="3">
        <v>-4.0000000000000002E-4</v>
      </c>
      <c r="C268" s="2">
        <v>8.9999999999999998E-4</v>
      </c>
      <c r="D268" s="2">
        <v>-5.0000000000000001E-4</v>
      </c>
      <c r="E268" s="4">
        <f t="shared" si="8"/>
        <v>0</v>
      </c>
      <c r="F268" s="26">
        <v>1.1999999999999999E-3</v>
      </c>
      <c r="G268" s="27">
        <v>1.1999999999999999E-3</v>
      </c>
      <c r="H268" s="27">
        <v>5.9999999999999995E-4</v>
      </c>
      <c r="I268" s="13">
        <f t="shared" si="9"/>
        <v>9.999999999999998E-4</v>
      </c>
    </row>
    <row r="269" spans="1:9" x14ac:dyDescent="0.4">
      <c r="A269" s="8">
        <v>464</v>
      </c>
      <c r="B269" s="3">
        <v>-2.9999999999999997E-4</v>
      </c>
      <c r="C269" s="2">
        <v>8.9999999999999998E-4</v>
      </c>
      <c r="D269" s="2">
        <v>-5.0000000000000001E-4</v>
      </c>
      <c r="E269" s="4">
        <f t="shared" si="8"/>
        <v>3.3333333333333348E-5</v>
      </c>
      <c r="F269" s="26">
        <v>1.5E-3</v>
      </c>
      <c r="G269" s="27">
        <v>1.2999999999999999E-3</v>
      </c>
      <c r="H269" s="27">
        <v>5.0000000000000001E-4</v>
      </c>
      <c r="I269" s="13">
        <f t="shared" si="9"/>
        <v>1.1000000000000001E-3</v>
      </c>
    </row>
    <row r="270" spans="1:9" x14ac:dyDescent="0.4">
      <c r="A270" s="8">
        <v>465</v>
      </c>
      <c r="B270" s="3">
        <v>-5.9999999999999995E-4</v>
      </c>
      <c r="C270" s="2">
        <v>6.9999999999999999E-4</v>
      </c>
      <c r="D270" s="2">
        <v>-6.9999999999999999E-4</v>
      </c>
      <c r="E270" s="4">
        <f t="shared" si="8"/>
        <v>-1.9999999999999998E-4</v>
      </c>
      <c r="F270" s="26">
        <v>1E-3</v>
      </c>
      <c r="G270" s="27">
        <v>1.1999999999999999E-3</v>
      </c>
      <c r="H270" s="27">
        <v>2.9999999999999997E-4</v>
      </c>
      <c r="I270" s="13">
        <f t="shared" si="9"/>
        <v>8.3333333333333317E-4</v>
      </c>
    </row>
    <row r="271" spans="1:9" x14ac:dyDescent="0.4">
      <c r="A271" s="8">
        <v>466</v>
      </c>
      <c r="B271" s="3">
        <v>-4.0000000000000002E-4</v>
      </c>
      <c r="C271" s="2">
        <v>8.0000000000000004E-4</v>
      </c>
      <c r="D271" s="2">
        <v>-5.9999999999999995E-4</v>
      </c>
      <c r="E271" s="4">
        <f t="shared" si="8"/>
        <v>-6.6666666666666643E-5</v>
      </c>
      <c r="F271" s="26">
        <v>1.2999999999999999E-3</v>
      </c>
      <c r="G271" s="27">
        <v>1.8E-3</v>
      </c>
      <c r="H271" s="27">
        <v>5.0000000000000001E-4</v>
      </c>
      <c r="I271" s="13">
        <f t="shared" si="9"/>
        <v>1.1999999999999999E-3</v>
      </c>
    </row>
    <row r="272" spans="1:9" x14ac:dyDescent="0.4">
      <c r="A272" s="8">
        <v>467</v>
      </c>
      <c r="B272" s="3">
        <v>2.9999999999999997E-4</v>
      </c>
      <c r="C272" s="2">
        <v>1.1000000000000001E-3</v>
      </c>
      <c r="D272" s="2">
        <v>-1E-4</v>
      </c>
      <c r="E272" s="4">
        <f t="shared" si="8"/>
        <v>4.3333333333333331E-4</v>
      </c>
      <c r="F272" s="26">
        <v>1.2999999999999999E-3</v>
      </c>
      <c r="G272" s="27">
        <v>1.4E-3</v>
      </c>
      <c r="H272" s="27">
        <v>2.9999999999999997E-4</v>
      </c>
      <c r="I272" s="13">
        <f t="shared" si="9"/>
        <v>1E-3</v>
      </c>
    </row>
    <row r="273" spans="1:9" x14ac:dyDescent="0.4">
      <c r="A273" s="8">
        <v>468</v>
      </c>
      <c r="B273" s="3">
        <v>-4.0000000000000002E-4</v>
      </c>
      <c r="C273" s="2">
        <v>1E-3</v>
      </c>
      <c r="D273" s="2">
        <v>0</v>
      </c>
      <c r="E273" s="4">
        <f t="shared" si="8"/>
        <v>2.0000000000000001E-4</v>
      </c>
      <c r="F273" s="26">
        <v>1.2999999999999999E-3</v>
      </c>
      <c r="G273" s="27">
        <v>8.9999999999999998E-4</v>
      </c>
      <c r="H273" s="27">
        <v>5.9999999999999995E-4</v>
      </c>
      <c r="I273" s="13">
        <f t="shared" si="9"/>
        <v>9.3333333333333322E-4</v>
      </c>
    </row>
    <row r="274" spans="1:9" x14ac:dyDescent="0.4">
      <c r="A274" s="8">
        <v>469</v>
      </c>
      <c r="B274" s="3">
        <v>0</v>
      </c>
      <c r="C274" s="2">
        <v>1.1999999999999999E-3</v>
      </c>
      <c r="D274" s="2">
        <v>-5.9999999999999995E-4</v>
      </c>
      <c r="E274" s="4">
        <f t="shared" si="8"/>
        <v>1.9999999999999998E-4</v>
      </c>
      <c r="F274" s="26">
        <v>1.4E-3</v>
      </c>
      <c r="G274" s="27">
        <v>1.6999999999999999E-3</v>
      </c>
      <c r="H274" s="27">
        <v>8.9999999999999998E-4</v>
      </c>
      <c r="I274" s="13">
        <f t="shared" si="9"/>
        <v>1.3333333333333333E-3</v>
      </c>
    </row>
    <row r="275" spans="1:9" x14ac:dyDescent="0.4">
      <c r="A275" s="8">
        <v>470</v>
      </c>
      <c r="B275" s="3">
        <v>2.0000000000000001E-4</v>
      </c>
      <c r="C275" s="2">
        <v>8.9999999999999998E-4</v>
      </c>
      <c r="D275" s="2">
        <v>-5.0000000000000001E-4</v>
      </c>
      <c r="E275" s="4">
        <f t="shared" si="8"/>
        <v>2.0000000000000001E-4</v>
      </c>
      <c r="F275" s="26">
        <v>1.2999999999999999E-3</v>
      </c>
      <c r="G275" s="27">
        <v>1.4E-3</v>
      </c>
      <c r="H275" s="27">
        <v>6.9999999999999999E-4</v>
      </c>
      <c r="I275" s="13">
        <f t="shared" si="9"/>
        <v>1.1333333333333334E-3</v>
      </c>
    </row>
    <row r="276" spans="1:9" x14ac:dyDescent="0.4">
      <c r="A276" s="8">
        <v>471</v>
      </c>
      <c r="B276" s="3">
        <v>-2.9999999999999997E-4</v>
      </c>
      <c r="C276" s="2">
        <v>5.9999999999999995E-4</v>
      </c>
      <c r="D276" s="2">
        <v>-5.9999999999999995E-4</v>
      </c>
      <c r="E276" s="4">
        <f t="shared" si="8"/>
        <v>-9.9999999999999991E-5</v>
      </c>
      <c r="F276" s="26">
        <v>1.1000000000000001E-3</v>
      </c>
      <c r="G276" s="27">
        <v>1.1999999999999999E-3</v>
      </c>
      <c r="H276" s="27">
        <v>2.0000000000000001E-4</v>
      </c>
      <c r="I276" s="13">
        <f t="shared" si="9"/>
        <v>8.3333333333333339E-4</v>
      </c>
    </row>
    <row r="277" spans="1:9" x14ac:dyDescent="0.4">
      <c r="A277" s="8">
        <v>472</v>
      </c>
      <c r="B277" s="3">
        <v>-5.9999999999999995E-4</v>
      </c>
      <c r="C277" s="2">
        <v>8.9999999999999998E-4</v>
      </c>
      <c r="D277" s="2">
        <v>-8.0000000000000004E-4</v>
      </c>
      <c r="E277" s="4">
        <f t="shared" si="8"/>
        <v>-1.6666666666666666E-4</v>
      </c>
      <c r="F277" s="26">
        <v>1.4E-3</v>
      </c>
      <c r="G277" s="27">
        <v>1.5E-3</v>
      </c>
      <c r="H277" s="27">
        <v>4.0000000000000002E-4</v>
      </c>
      <c r="I277" s="13">
        <f t="shared" si="9"/>
        <v>1.1000000000000001E-3</v>
      </c>
    </row>
    <row r="278" spans="1:9" x14ac:dyDescent="0.4">
      <c r="A278" s="8">
        <v>473</v>
      </c>
      <c r="B278" s="3">
        <v>4.0000000000000002E-4</v>
      </c>
      <c r="C278" s="2">
        <v>1.1000000000000001E-3</v>
      </c>
      <c r="D278" s="2">
        <v>-8.0000000000000004E-4</v>
      </c>
      <c r="E278" s="4">
        <f t="shared" si="8"/>
        <v>2.3333333333333333E-4</v>
      </c>
      <c r="F278" s="26">
        <v>1.6999999999999999E-3</v>
      </c>
      <c r="G278" s="27">
        <v>1.4E-3</v>
      </c>
      <c r="H278" s="27">
        <v>5.0000000000000001E-4</v>
      </c>
      <c r="I278" s="13">
        <f t="shared" si="9"/>
        <v>1.1999999999999999E-3</v>
      </c>
    </row>
    <row r="279" spans="1:9" x14ac:dyDescent="0.4">
      <c r="A279" s="8">
        <v>474</v>
      </c>
      <c r="B279" s="3">
        <v>-1E-4</v>
      </c>
      <c r="C279" s="2">
        <v>8.9999999999999998E-4</v>
      </c>
      <c r="D279" s="2">
        <v>-1.1000000000000001E-3</v>
      </c>
      <c r="E279" s="4">
        <f t="shared" si="8"/>
        <v>-1.0000000000000005E-4</v>
      </c>
      <c r="F279" s="26">
        <v>1.5E-3</v>
      </c>
      <c r="G279" s="27">
        <v>1.6999999999999999E-3</v>
      </c>
      <c r="H279" s="27">
        <v>5.0000000000000001E-4</v>
      </c>
      <c r="I279" s="13">
        <f t="shared" si="9"/>
        <v>1.2333333333333332E-3</v>
      </c>
    </row>
    <row r="280" spans="1:9" x14ac:dyDescent="0.4">
      <c r="A280" s="8">
        <v>475</v>
      </c>
      <c r="B280" s="3">
        <v>2.0000000000000001E-4</v>
      </c>
      <c r="C280" s="2">
        <v>1.1000000000000001E-3</v>
      </c>
      <c r="D280" s="2">
        <v>-5.0000000000000001E-4</v>
      </c>
      <c r="E280" s="4">
        <f t="shared" si="8"/>
        <v>2.6666666666666673E-4</v>
      </c>
      <c r="F280" s="26">
        <v>1.2999999999999999E-3</v>
      </c>
      <c r="G280" s="27">
        <v>1.2999999999999999E-3</v>
      </c>
      <c r="H280" s="27">
        <v>8.0000000000000004E-4</v>
      </c>
      <c r="I280" s="13">
        <f t="shared" si="9"/>
        <v>1.1333333333333332E-3</v>
      </c>
    </row>
    <row r="281" spans="1:9" x14ac:dyDescent="0.4">
      <c r="A281" s="8">
        <v>476</v>
      </c>
      <c r="B281" s="3">
        <v>-1E-4</v>
      </c>
      <c r="C281" s="2">
        <v>1.4E-3</v>
      </c>
      <c r="D281" s="2">
        <v>4.0000000000000002E-4</v>
      </c>
      <c r="E281" s="4">
        <f t="shared" si="8"/>
        <v>5.666666666666666E-4</v>
      </c>
      <c r="F281" s="26">
        <v>1.8E-3</v>
      </c>
      <c r="G281" s="27">
        <v>1.6000000000000001E-3</v>
      </c>
      <c r="H281" s="27">
        <v>8.9999999999999998E-4</v>
      </c>
      <c r="I281" s="13">
        <f t="shared" si="9"/>
        <v>1.4333333333333333E-3</v>
      </c>
    </row>
    <row r="282" spans="1:9" x14ac:dyDescent="0.4">
      <c r="A282" s="8">
        <v>477</v>
      </c>
      <c r="B282" s="3">
        <v>4.0000000000000002E-4</v>
      </c>
      <c r="C282" s="2">
        <v>1.5E-3</v>
      </c>
      <c r="D282" s="2">
        <v>-1E-4</v>
      </c>
      <c r="E282" s="4">
        <f t="shared" si="8"/>
        <v>5.9999999999999995E-4</v>
      </c>
      <c r="F282" s="26">
        <v>1.4E-3</v>
      </c>
      <c r="G282" s="27">
        <v>1.2999999999999999E-3</v>
      </c>
      <c r="H282" s="27">
        <v>2.9999999999999997E-4</v>
      </c>
      <c r="I282" s="13">
        <f t="shared" si="9"/>
        <v>1E-3</v>
      </c>
    </row>
    <row r="283" spans="1:9" x14ac:dyDescent="0.4">
      <c r="A283" s="8">
        <v>478</v>
      </c>
      <c r="B283" s="3">
        <v>-4.0000000000000002E-4</v>
      </c>
      <c r="C283" s="2">
        <v>1.2999999999999999E-3</v>
      </c>
      <c r="D283" s="2">
        <v>-1E-3</v>
      </c>
      <c r="E283" s="4">
        <f t="shared" si="8"/>
        <v>-3.3333333333333348E-5</v>
      </c>
      <c r="F283" s="26">
        <v>1E-3</v>
      </c>
      <c r="G283" s="27">
        <v>1.5E-3</v>
      </c>
      <c r="H283" s="27">
        <v>5.9999999999999995E-4</v>
      </c>
      <c r="I283" s="13">
        <f t="shared" si="9"/>
        <v>1.0333333333333334E-3</v>
      </c>
    </row>
    <row r="284" spans="1:9" x14ac:dyDescent="0.4">
      <c r="A284" s="8">
        <v>479</v>
      </c>
      <c r="B284" s="3">
        <v>-5.0000000000000001E-4</v>
      </c>
      <c r="C284" s="2">
        <v>1.2999999999999999E-3</v>
      </c>
      <c r="D284" s="2">
        <v>-5.0000000000000001E-4</v>
      </c>
      <c r="E284" s="4">
        <f t="shared" si="8"/>
        <v>9.9999999999999978E-5</v>
      </c>
      <c r="F284" s="26">
        <v>1.2999999999999999E-3</v>
      </c>
      <c r="G284" s="27">
        <v>1.6000000000000001E-3</v>
      </c>
      <c r="H284" s="27">
        <v>5.0000000000000001E-4</v>
      </c>
      <c r="I284" s="13">
        <f t="shared" si="9"/>
        <v>1.1333333333333332E-3</v>
      </c>
    </row>
    <row r="285" spans="1:9" x14ac:dyDescent="0.4">
      <c r="A285" s="8">
        <v>480</v>
      </c>
      <c r="B285" s="3">
        <v>-5.0000000000000001E-4</v>
      </c>
      <c r="C285" s="2">
        <v>1E-3</v>
      </c>
      <c r="D285" s="2">
        <v>-1.1000000000000001E-3</v>
      </c>
      <c r="E285" s="4">
        <f t="shared" si="8"/>
        <v>-2.0000000000000001E-4</v>
      </c>
      <c r="F285" s="26">
        <v>1.4E-3</v>
      </c>
      <c r="G285" s="27">
        <v>1.5E-3</v>
      </c>
      <c r="H285" s="27">
        <v>8.9999999999999998E-4</v>
      </c>
      <c r="I285" s="13">
        <f t="shared" si="9"/>
        <v>1.2666666666666666E-3</v>
      </c>
    </row>
    <row r="286" spans="1:9" x14ac:dyDescent="0.4">
      <c r="A286" s="8">
        <v>481</v>
      </c>
      <c r="B286" s="3">
        <v>-2.9999999999999997E-4</v>
      </c>
      <c r="C286" s="2">
        <v>6.9999999999999999E-4</v>
      </c>
      <c r="D286" s="2">
        <v>-1E-3</v>
      </c>
      <c r="E286" s="4">
        <f t="shared" si="8"/>
        <v>-2.0000000000000001E-4</v>
      </c>
      <c r="F286" s="26">
        <v>1.5E-3</v>
      </c>
      <c r="G286" s="27">
        <v>2.0999999999999999E-3</v>
      </c>
      <c r="H286" s="27">
        <v>8.0000000000000004E-4</v>
      </c>
      <c r="I286" s="13">
        <f t="shared" si="9"/>
        <v>1.4666666666666667E-3</v>
      </c>
    </row>
    <row r="287" spans="1:9" x14ac:dyDescent="0.4">
      <c r="A287" s="8">
        <v>482</v>
      </c>
      <c r="B287" s="3">
        <v>-4.0000000000000002E-4</v>
      </c>
      <c r="C287" s="2">
        <v>8.0000000000000004E-4</v>
      </c>
      <c r="D287" s="2">
        <v>-1E-3</v>
      </c>
      <c r="E287" s="4">
        <f t="shared" si="8"/>
        <v>-2.0000000000000001E-4</v>
      </c>
      <c r="F287" s="26">
        <v>1.6000000000000001E-3</v>
      </c>
      <c r="G287" s="27">
        <v>1.6000000000000001E-3</v>
      </c>
      <c r="H287" s="27">
        <v>5.9999999999999995E-4</v>
      </c>
      <c r="I287" s="13">
        <f t="shared" si="9"/>
        <v>1.2666666666666666E-3</v>
      </c>
    </row>
    <row r="288" spans="1:9" x14ac:dyDescent="0.4">
      <c r="A288" s="8">
        <v>483</v>
      </c>
      <c r="B288" s="3">
        <v>-2.0000000000000001E-4</v>
      </c>
      <c r="C288" s="2">
        <v>1.1000000000000001E-3</v>
      </c>
      <c r="D288" s="2">
        <v>-4.0000000000000002E-4</v>
      </c>
      <c r="E288" s="4">
        <f t="shared" si="8"/>
        <v>1.6666666666666666E-4</v>
      </c>
      <c r="F288" s="26">
        <v>2E-3</v>
      </c>
      <c r="G288" s="27">
        <v>1.9E-3</v>
      </c>
      <c r="H288" s="27">
        <v>1.1000000000000001E-3</v>
      </c>
      <c r="I288" s="13">
        <f t="shared" si="9"/>
        <v>1.6666666666666668E-3</v>
      </c>
    </row>
    <row r="289" spans="1:9" x14ac:dyDescent="0.4">
      <c r="A289" s="8">
        <v>484</v>
      </c>
      <c r="B289" s="3">
        <v>0</v>
      </c>
      <c r="C289" s="2">
        <v>1.1999999999999999E-3</v>
      </c>
      <c r="D289" s="2">
        <v>-2.0000000000000001E-4</v>
      </c>
      <c r="E289" s="4">
        <f t="shared" si="8"/>
        <v>3.3333333333333327E-4</v>
      </c>
      <c r="F289" s="26">
        <v>1.4E-3</v>
      </c>
      <c r="G289" s="27">
        <v>1.5E-3</v>
      </c>
      <c r="H289" s="27">
        <v>5.9999999999999995E-4</v>
      </c>
      <c r="I289" s="13">
        <f t="shared" si="9"/>
        <v>1.1666666666666665E-3</v>
      </c>
    </row>
    <row r="290" spans="1:9" x14ac:dyDescent="0.4">
      <c r="A290" s="8">
        <v>485</v>
      </c>
      <c r="B290" s="3">
        <v>-2.9999999999999997E-4</v>
      </c>
      <c r="C290" s="2">
        <v>1.1000000000000001E-3</v>
      </c>
      <c r="D290" s="2">
        <v>-5.9999999999999995E-4</v>
      </c>
      <c r="E290" s="4">
        <f t="shared" si="8"/>
        <v>6.6666666666666738E-5</v>
      </c>
      <c r="F290" s="26">
        <v>1.5E-3</v>
      </c>
      <c r="G290" s="27">
        <v>1.5E-3</v>
      </c>
      <c r="H290" s="27">
        <v>5.9999999999999995E-4</v>
      </c>
      <c r="I290" s="13">
        <f t="shared" si="9"/>
        <v>1.1999999999999999E-3</v>
      </c>
    </row>
    <row r="291" spans="1:9" x14ac:dyDescent="0.4">
      <c r="A291" s="8">
        <v>486</v>
      </c>
      <c r="B291" s="3">
        <v>-4.0000000000000002E-4</v>
      </c>
      <c r="C291" s="2">
        <v>8.0000000000000004E-4</v>
      </c>
      <c r="D291" s="2">
        <v>-8.0000000000000004E-4</v>
      </c>
      <c r="E291" s="4">
        <f t="shared" si="8"/>
        <v>-1.3333333333333334E-4</v>
      </c>
      <c r="F291" s="26">
        <v>1.5E-3</v>
      </c>
      <c r="G291" s="27">
        <v>1.1999999999999999E-3</v>
      </c>
      <c r="H291" s="27">
        <v>5.0000000000000001E-4</v>
      </c>
      <c r="I291" s="13">
        <f t="shared" si="9"/>
        <v>1.0666666666666667E-3</v>
      </c>
    </row>
    <row r="292" spans="1:9" x14ac:dyDescent="0.4">
      <c r="A292" s="8">
        <v>487</v>
      </c>
      <c r="B292" s="3">
        <v>-5.0000000000000001E-4</v>
      </c>
      <c r="C292" s="2">
        <v>8.9999999999999998E-4</v>
      </c>
      <c r="D292" s="2">
        <v>-5.9999999999999995E-4</v>
      </c>
      <c r="E292" s="4">
        <f t="shared" si="8"/>
        <v>-6.6666666666666656E-5</v>
      </c>
      <c r="F292" s="26">
        <v>1.6999999999999999E-3</v>
      </c>
      <c r="G292" s="27">
        <v>1.8E-3</v>
      </c>
      <c r="H292" s="27">
        <v>8.9999999999999998E-4</v>
      </c>
      <c r="I292" s="13">
        <f t="shared" si="9"/>
        <v>1.4666666666666665E-3</v>
      </c>
    </row>
    <row r="293" spans="1:9" x14ac:dyDescent="0.4">
      <c r="A293" s="8">
        <v>488</v>
      </c>
      <c r="B293" s="3">
        <v>-5.9999999999999995E-4</v>
      </c>
      <c r="C293" s="2">
        <v>4.0000000000000002E-4</v>
      </c>
      <c r="D293" s="2">
        <v>-1.1000000000000001E-3</v>
      </c>
      <c r="E293" s="4">
        <f t="shared" si="8"/>
        <v>-4.3333333333333331E-4</v>
      </c>
      <c r="F293" s="26">
        <v>1.1999999999999999E-3</v>
      </c>
      <c r="G293" s="27">
        <v>1E-3</v>
      </c>
      <c r="H293" s="27">
        <v>1E-4</v>
      </c>
      <c r="I293" s="13">
        <f t="shared" si="9"/>
        <v>7.6666666666666647E-4</v>
      </c>
    </row>
    <row r="294" spans="1:9" x14ac:dyDescent="0.4">
      <c r="A294" s="8">
        <v>489</v>
      </c>
      <c r="B294" s="3">
        <v>-2.9999999999999997E-4</v>
      </c>
      <c r="C294" s="2">
        <v>6.9999999999999999E-4</v>
      </c>
      <c r="D294" s="2">
        <v>-5.9999999999999995E-4</v>
      </c>
      <c r="E294" s="4">
        <f t="shared" si="8"/>
        <v>-6.6666666666666643E-5</v>
      </c>
      <c r="F294" s="26">
        <v>1.6999999999999999E-3</v>
      </c>
      <c r="G294" s="27">
        <v>1.1999999999999999E-3</v>
      </c>
      <c r="H294" s="27">
        <v>6.9999999999999999E-4</v>
      </c>
      <c r="I294" s="13">
        <f t="shared" si="9"/>
        <v>1.1999999999999999E-3</v>
      </c>
    </row>
    <row r="295" spans="1:9" x14ac:dyDescent="0.4">
      <c r="A295" s="8">
        <v>490</v>
      </c>
      <c r="B295" s="3">
        <v>-5.9999999999999995E-4</v>
      </c>
      <c r="C295" s="2">
        <v>8.9999999999999998E-4</v>
      </c>
      <c r="D295" s="2">
        <v>-6.9999999999999999E-4</v>
      </c>
      <c r="E295" s="4">
        <f t="shared" si="8"/>
        <v>-1.3333333333333331E-4</v>
      </c>
      <c r="F295" s="26">
        <v>1.8E-3</v>
      </c>
      <c r="G295" s="27">
        <v>1.6999999999999999E-3</v>
      </c>
      <c r="H295" s="27">
        <v>5.0000000000000001E-4</v>
      </c>
      <c r="I295" s="13">
        <f t="shared" si="9"/>
        <v>1.3333333333333333E-3</v>
      </c>
    </row>
    <row r="296" spans="1:9" x14ac:dyDescent="0.4">
      <c r="A296" s="8">
        <v>491</v>
      </c>
      <c r="B296" s="3">
        <v>-2.0000000000000001E-4</v>
      </c>
      <c r="C296" s="2">
        <v>1.1000000000000001E-3</v>
      </c>
      <c r="D296" s="2">
        <v>-6.9999999999999999E-4</v>
      </c>
      <c r="E296" s="4">
        <f t="shared" si="8"/>
        <v>6.6666666666666697E-5</v>
      </c>
      <c r="F296" s="26">
        <v>1.1999999999999999E-3</v>
      </c>
      <c r="G296" s="27">
        <v>1.1000000000000001E-3</v>
      </c>
      <c r="H296" s="27">
        <v>2.9999999999999997E-4</v>
      </c>
      <c r="I296" s="13">
        <f t="shared" si="9"/>
        <v>8.6666666666666663E-4</v>
      </c>
    </row>
    <row r="297" spans="1:9" x14ac:dyDescent="0.4">
      <c r="A297" s="8">
        <v>492</v>
      </c>
      <c r="B297" s="3">
        <v>0</v>
      </c>
      <c r="C297" s="2">
        <v>1E-3</v>
      </c>
      <c r="D297" s="2">
        <v>-5.0000000000000001E-4</v>
      </c>
      <c r="E297" s="4">
        <f t="shared" si="8"/>
        <v>1.6666666666666666E-4</v>
      </c>
      <c r="F297" s="26">
        <v>1.1999999999999999E-3</v>
      </c>
      <c r="G297" s="27">
        <v>1.1999999999999999E-3</v>
      </c>
      <c r="H297" s="27">
        <v>1E-4</v>
      </c>
      <c r="I297" s="13">
        <f t="shared" si="9"/>
        <v>8.3333333333333317E-4</v>
      </c>
    </row>
    <row r="298" spans="1:9" x14ac:dyDescent="0.4">
      <c r="A298" s="8">
        <v>493</v>
      </c>
      <c r="B298" s="3">
        <v>1E-4</v>
      </c>
      <c r="C298" s="2">
        <v>1E-3</v>
      </c>
      <c r="D298" s="2">
        <v>-2.0000000000000001E-4</v>
      </c>
      <c r="E298" s="4">
        <f t="shared" si="8"/>
        <v>3.0000000000000003E-4</v>
      </c>
      <c r="F298" s="26">
        <v>1.4E-3</v>
      </c>
      <c r="G298" s="27">
        <v>1.1999999999999999E-3</v>
      </c>
      <c r="H298" s="27">
        <v>5.0000000000000001E-4</v>
      </c>
      <c r="I298" s="13">
        <f t="shared" si="9"/>
        <v>1.0333333333333334E-3</v>
      </c>
    </row>
    <row r="299" spans="1:9" x14ac:dyDescent="0.4">
      <c r="A299" s="8">
        <v>494</v>
      </c>
      <c r="B299" s="3">
        <v>-2.9999999999999997E-4</v>
      </c>
      <c r="C299" s="2">
        <v>6.9999999999999999E-4</v>
      </c>
      <c r="D299" s="2">
        <v>-5.0000000000000001E-4</v>
      </c>
      <c r="E299" s="4">
        <f t="shared" si="8"/>
        <v>-3.3333333333333328E-5</v>
      </c>
      <c r="F299" s="26">
        <v>8.9999999999999998E-4</v>
      </c>
      <c r="G299" s="27">
        <v>1E-3</v>
      </c>
      <c r="H299" s="27">
        <v>-1E-4</v>
      </c>
      <c r="I299" s="13">
        <f t="shared" si="9"/>
        <v>5.9999999999999995E-4</v>
      </c>
    </row>
    <row r="300" spans="1:9" x14ac:dyDescent="0.4">
      <c r="A300" s="8">
        <v>495</v>
      </c>
      <c r="B300" s="3">
        <v>-5.9999999999999995E-4</v>
      </c>
      <c r="C300" s="2">
        <v>8.9999999999999998E-4</v>
      </c>
      <c r="D300" s="2">
        <v>-4.0000000000000002E-4</v>
      </c>
      <c r="E300" s="4">
        <f t="shared" si="8"/>
        <v>-3.3333333333333328E-5</v>
      </c>
      <c r="F300" s="26">
        <v>1.8E-3</v>
      </c>
      <c r="G300" s="27">
        <v>1.5E-3</v>
      </c>
      <c r="H300" s="27">
        <v>1.2999999999999999E-3</v>
      </c>
      <c r="I300" s="13">
        <f t="shared" si="9"/>
        <v>1.5333333333333334E-3</v>
      </c>
    </row>
    <row r="301" spans="1:9" x14ac:dyDescent="0.4">
      <c r="A301" s="8">
        <v>496</v>
      </c>
      <c r="B301" s="3">
        <v>-5.9999999999999995E-4</v>
      </c>
      <c r="C301" s="2">
        <v>6.9999999999999999E-4</v>
      </c>
      <c r="D301" s="2">
        <v>-1E-3</v>
      </c>
      <c r="E301" s="4">
        <f t="shared" si="8"/>
        <v>-2.9999999999999997E-4</v>
      </c>
      <c r="F301" s="26">
        <v>1E-3</v>
      </c>
      <c r="G301" s="27">
        <v>1.1000000000000001E-3</v>
      </c>
      <c r="H301" s="27">
        <v>-1E-4</v>
      </c>
      <c r="I301" s="13">
        <f t="shared" si="9"/>
        <v>6.6666666666666686E-4</v>
      </c>
    </row>
    <row r="302" spans="1:9" x14ac:dyDescent="0.4">
      <c r="A302" s="8">
        <v>497</v>
      </c>
      <c r="B302" s="3">
        <v>0</v>
      </c>
      <c r="C302" s="2">
        <v>5.0000000000000001E-4</v>
      </c>
      <c r="D302" s="2">
        <v>-5.0000000000000001E-4</v>
      </c>
      <c r="E302" s="4">
        <f t="shared" si="8"/>
        <v>0</v>
      </c>
      <c r="F302" s="26">
        <v>4.0000000000000002E-4</v>
      </c>
      <c r="G302" s="27">
        <v>6.9999999999999999E-4</v>
      </c>
      <c r="H302" s="27">
        <v>2.9999999999999997E-4</v>
      </c>
      <c r="I302" s="13">
        <f t="shared" si="9"/>
        <v>4.6666666666666666E-4</v>
      </c>
    </row>
    <row r="303" spans="1:9" x14ac:dyDescent="0.4">
      <c r="A303" s="8">
        <v>498</v>
      </c>
      <c r="B303" s="3">
        <v>2.0000000000000001E-4</v>
      </c>
      <c r="C303" s="2">
        <v>1.4E-3</v>
      </c>
      <c r="D303" s="2">
        <v>-8.0000000000000004E-4</v>
      </c>
      <c r="E303" s="4">
        <f t="shared" si="8"/>
        <v>2.6666666666666668E-4</v>
      </c>
      <c r="F303" s="26">
        <v>1.8E-3</v>
      </c>
      <c r="G303" s="27">
        <v>1.8E-3</v>
      </c>
      <c r="H303" s="27">
        <v>1.1999999999999999E-3</v>
      </c>
      <c r="I303" s="13">
        <f t="shared" si="9"/>
        <v>1.5999999999999999E-3</v>
      </c>
    </row>
    <row r="304" spans="1:9" x14ac:dyDescent="0.4">
      <c r="A304" s="8">
        <v>499</v>
      </c>
      <c r="B304" s="3">
        <v>0</v>
      </c>
      <c r="C304" s="2">
        <v>1.1000000000000001E-3</v>
      </c>
      <c r="D304" s="2">
        <v>-5.0000000000000001E-4</v>
      </c>
      <c r="E304" s="4">
        <f t="shared" si="8"/>
        <v>2.0000000000000001E-4</v>
      </c>
      <c r="F304" s="26">
        <v>1.2999999999999999E-3</v>
      </c>
      <c r="G304" s="27">
        <v>1.1000000000000001E-3</v>
      </c>
      <c r="H304" s="27">
        <v>0</v>
      </c>
      <c r="I304" s="13">
        <f t="shared" si="9"/>
        <v>8.0000000000000004E-4</v>
      </c>
    </row>
    <row r="305" spans="1:9" ht="16.5" thickBot="1" x14ac:dyDescent="0.45">
      <c r="A305" s="9">
        <v>500</v>
      </c>
      <c r="B305" s="5">
        <v>-2.0000000000000001E-4</v>
      </c>
      <c r="C305" s="6">
        <v>5.9999999999999995E-4</v>
      </c>
      <c r="D305" s="6">
        <v>-8.0000000000000004E-4</v>
      </c>
      <c r="E305" s="7">
        <f t="shared" si="8"/>
        <v>-1.3333333333333337E-4</v>
      </c>
      <c r="F305" s="28">
        <v>1.1999999999999999E-3</v>
      </c>
      <c r="G305" s="29">
        <v>1.1999999999999999E-3</v>
      </c>
      <c r="H305" s="29">
        <v>-4.0000000000000002E-4</v>
      </c>
      <c r="I305" s="13">
        <f t="shared" si="9"/>
        <v>6.6666666666666654E-4</v>
      </c>
    </row>
  </sheetData>
  <mergeCells count="3">
    <mergeCell ref="B3:E3"/>
    <mergeCell ref="F3:I3"/>
    <mergeCell ref="A3:A4"/>
  </mergeCells>
  <phoneticPr fontId="1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BA689C029B62FE47B8F48E6D379C5B59" ma:contentTypeVersion="4" ma:contentTypeDescription="新しいドキュメントを作成します。" ma:contentTypeScope="" ma:versionID="893f2d812a1880bcaa0442ba081ed96a">
  <xsd:schema xmlns:xsd="http://www.w3.org/2001/XMLSchema" xmlns:xs="http://www.w3.org/2001/XMLSchema" xmlns:p="http://schemas.microsoft.com/office/2006/metadata/properties" xmlns:ns2="8e2b1ed6-035e-485c-a791-4ce8b5c566f2" targetNamespace="http://schemas.microsoft.com/office/2006/metadata/properties" ma:root="true" ma:fieldsID="6248f2976d40becc8f9666611ea90abc" ns2:_="">
    <xsd:import namespace="8e2b1ed6-035e-485c-a791-4ce8b5c566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2b1ed6-035e-485c-a791-4ce8b5c566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55C028-3622-4F64-978A-8D4278C77B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2b1ed6-035e-485c-a791-4ce8b5c566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D64AE6-32A8-4681-8E22-AF84E13F763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yuta</dc:creator>
  <cp:keywords/>
  <dc:description/>
  <cp:lastModifiedBy>Koji Fukui</cp:lastModifiedBy>
  <cp:revision/>
  <dcterms:created xsi:type="dcterms:W3CDTF">2022-03-29T04:23:12Z</dcterms:created>
  <dcterms:modified xsi:type="dcterms:W3CDTF">2023-06-27T23:22:20Z</dcterms:modified>
  <cp:category/>
  <cp:contentStatus/>
</cp:coreProperties>
</file>